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neridamoore/Desktop/SYSTEMMATIC REVIEW /FEBRUARY 2024 RESUBMISSION/JULY 2024 SUBMISSION copy/5. SUPPLEMENTARY DATA/JULY SUPP/"/>
    </mc:Choice>
  </mc:AlternateContent>
  <xr:revisionPtr revIDLastSave="0" documentId="13_ncr:1_{9EA7DA50-BA45-754A-9F96-EA364A9938F7}" xr6:coauthVersionLast="45" xr6:coauthVersionMax="45" xr10:uidLastSave="{00000000-0000-0000-0000-000000000000}"/>
  <bookViews>
    <workbookView xWindow="660" yWindow="1620" windowWidth="25600" windowHeight="12300" activeTab="1" xr2:uid="{00000000-000D-0000-FFFF-FFFF00000000}"/>
  </bookViews>
  <sheets>
    <sheet name="INCLUDED STUDIES" sheetId="1" r:id="rId1"/>
    <sheet name="UPDATE 2024"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P48" i="1" l="1"/>
  <c r="AP47" i="1"/>
  <c r="AP46" i="1"/>
  <c r="AP45" i="1"/>
  <c r="AP44" i="1"/>
  <c r="AP43" i="1"/>
  <c r="AP42" i="1"/>
  <c r="AP41" i="1"/>
  <c r="AP40" i="1"/>
  <c r="AP39" i="1"/>
  <c r="AP38" i="1"/>
  <c r="AP37" i="1"/>
  <c r="AP36" i="1"/>
  <c r="AP35" i="1"/>
  <c r="AP34" i="1"/>
  <c r="AP33" i="1"/>
  <c r="AP32" i="1"/>
  <c r="AP31" i="1"/>
  <c r="AP30" i="1"/>
  <c r="AP29" i="1"/>
  <c r="AP28" i="1"/>
  <c r="AP27" i="1"/>
  <c r="AP26" i="1"/>
  <c r="AP25" i="1"/>
  <c r="AP24" i="1"/>
  <c r="AP23" i="1"/>
  <c r="AP22" i="1"/>
  <c r="AP21" i="1"/>
  <c r="AP20" i="1"/>
  <c r="AP19" i="1"/>
  <c r="AP18" i="1"/>
  <c r="AP17" i="1"/>
  <c r="AP16" i="1"/>
  <c r="AP15" i="1"/>
  <c r="AP14" i="1"/>
  <c r="AP13" i="1"/>
  <c r="AP12" i="1"/>
  <c r="AP11" i="1"/>
  <c r="AP10" i="1"/>
  <c r="AP9" i="1"/>
  <c r="AP8" i="1"/>
  <c r="AP7" i="1"/>
  <c r="AP6" i="1"/>
  <c r="AP5" i="1"/>
  <c r="AP4" i="1"/>
  <c r="AP3" i="1"/>
  <c r="AP2" i="1"/>
</calcChain>
</file>

<file path=xl/sharedStrings.xml><?xml version="1.0" encoding="utf-8"?>
<sst xmlns="http://schemas.openxmlformats.org/spreadsheetml/2006/main" count="1266" uniqueCount="577">
  <si>
    <t>Paper ID (allocated prior to data extraction + excluded papers thus no longer sequential)</t>
  </si>
  <si>
    <t>First author</t>
  </si>
  <si>
    <t>Year Published</t>
  </si>
  <si>
    <t xml:space="preserve">Title </t>
  </si>
  <si>
    <t>Year(s) sample data collected: START</t>
  </si>
  <si>
    <t>Year(s) sample data collected: END</t>
  </si>
  <si>
    <t>Study design</t>
  </si>
  <si>
    <t>Prospective vs Retrospective</t>
  </si>
  <si>
    <t>Country</t>
  </si>
  <si>
    <t xml:space="preserve">SETTING: (Rural, urban non-tertiary, urban tertiary etc)
</t>
  </si>
  <si>
    <t>Patient population</t>
  </si>
  <si>
    <t>Age range (neonate = 0, infant = 0.5, other ages reported in years)</t>
  </si>
  <si>
    <t>n
Number isolates reported of all bacteria.</t>
  </si>
  <si>
    <t>Denominator (if given) 
N/A= Not available</t>
  </si>
  <si>
    <t>CA vs HA</t>
  </si>
  <si>
    <t>Specimen type</t>
  </si>
  <si>
    <t>Sampling strategy</t>
  </si>
  <si>
    <t xml:space="preserve">Target organism(s) </t>
  </si>
  <si>
    <t xml:space="preserve">Total number relevant isolates: i.e. relevant organisms and relevant sterile culture sites. </t>
  </si>
  <si>
    <t>Specimen processing / target organism identification methodology</t>
  </si>
  <si>
    <t>AST method</t>
  </si>
  <si>
    <t>AMR definition used (CLSI, EUCAST etc)</t>
  </si>
  <si>
    <t>Reporting of MDR</t>
  </si>
  <si>
    <t>Study Limitations</t>
  </si>
  <si>
    <t>GRADE level of evidence (A - D)</t>
  </si>
  <si>
    <t>GRADE level rationale</t>
  </si>
  <si>
    <t>MICRO quality (A  - E)</t>
  </si>
  <si>
    <t>MICRO level rationale</t>
  </si>
  <si>
    <t xml:space="preserve">MICRO: Specimen Types
</t>
  </si>
  <si>
    <t>MICRO: Sampling period</t>
  </si>
  <si>
    <t>MICRO: Sampling strategy</t>
  </si>
  <si>
    <t>MICRO: Geographic setting</t>
  </si>
  <si>
    <t>MICRO: Clinical setting</t>
  </si>
  <si>
    <t>MICRO: Target organism ID</t>
  </si>
  <si>
    <t>MICRO: AST</t>
  </si>
  <si>
    <t>MICRO: AMR/MDR definition</t>
  </si>
  <si>
    <t>MICRO: Accreditation/EQA</t>
  </si>
  <si>
    <t>MICRO: Duplicates</t>
  </si>
  <si>
    <t>MICRO: Population</t>
  </si>
  <si>
    <t>MICRO: Denominators</t>
  </si>
  <si>
    <t>MICRO: Whole resistance numbers, not proportions</t>
  </si>
  <si>
    <t>SUM</t>
  </si>
  <si>
    <t>Methicillin-Resistant Staphylococcus aureus in Melanesian children with haematogenous osteomyelitis from the central highlands of Papua New Guinea.</t>
  </si>
  <si>
    <t>Case series</t>
  </si>
  <si>
    <t>Prospective</t>
  </si>
  <si>
    <t>Papua New Guinea</t>
  </si>
  <si>
    <t xml:space="preserve">Rural </t>
  </si>
  <si>
    <t>Children with community acquired haematogenous osteomyelitis admitted to SJNM-KUGH hospital</t>
  </si>
  <si>
    <t>0-13</t>
  </si>
  <si>
    <t>CA</t>
  </si>
  <si>
    <t>Joint aspiration 
bone
blood
"pus"</t>
  </si>
  <si>
    <t>Convenience</t>
  </si>
  <si>
    <r>
      <t xml:space="preserve">Escherichia coli 
Klebsiella </t>
    </r>
    <r>
      <rPr>
        <sz val="12"/>
        <color theme="1"/>
        <rFont val="Calibri"/>
        <family val="2"/>
        <scheme val="minor"/>
      </rPr>
      <t xml:space="preserve">spp.
</t>
    </r>
    <r>
      <rPr>
        <i/>
        <sz val="12"/>
        <color theme="1"/>
        <rFont val="Calibri"/>
        <family val="2"/>
        <scheme val="minor"/>
      </rPr>
      <t xml:space="preserve">Pseudomonas aeruginosa 
Staphylococcus aureus 
</t>
    </r>
    <r>
      <rPr>
        <b/>
        <i/>
        <sz val="12"/>
        <color theme="1"/>
        <rFont val="Calibri"/>
        <family val="2"/>
        <scheme val="minor"/>
      </rPr>
      <t xml:space="preserve">note only AST on staph aureus </t>
    </r>
  </si>
  <si>
    <t>Specimens applied to Agar plates (blood, chocolate, MacConkey). Staph indentified by catalse/oxidase then confirmed by DNAase and coagulase, Gram negatives identified by morphology, lactose fermentation, IMViC, triple sugar agar and urease</t>
  </si>
  <si>
    <t>Disc diffusion</t>
  </si>
  <si>
    <t>CLSI</t>
  </si>
  <si>
    <t>Not reported</t>
  </si>
  <si>
    <t>No reporting of sensitivies to non-Staph isolates. No testing of MDR</t>
  </si>
  <si>
    <t>C</t>
  </si>
  <si>
    <t>Single site study but prospective, large effect (MRSA proportion). Risk of bias.</t>
  </si>
  <si>
    <t xml:space="preserve">No accreditation/EQA details, MDR not discussed or defined.  Organism ID and AST methods described. No clear errors. </t>
  </si>
  <si>
    <t>Community-acquired Bacteremia in paediatrics: Epidemiology, aetiology and patterns of antimicrobial resistance in a tertiary care centre, Malaysia</t>
  </si>
  <si>
    <t>Retrospective</t>
  </si>
  <si>
    <t>Malaysia</t>
  </si>
  <si>
    <t>Urban tertiary</t>
  </si>
  <si>
    <t xml:space="preserve">Children with a positive blood culture during admission at Selayang Hospital, Gombak District, Selangor, Malaysia. </t>
  </si>
  <si>
    <t xml:space="preserve">222
</t>
  </si>
  <si>
    <t xml:space="preserve">Blood </t>
  </si>
  <si>
    <t xml:space="preserve">Chart review, convenience sampling </t>
  </si>
  <si>
    <r>
      <rPr>
        <i/>
        <sz val="12"/>
        <color theme="1"/>
        <rFont val="Calibri"/>
        <family val="2"/>
        <scheme val="minor"/>
      </rPr>
      <t>Acinetobacter</t>
    </r>
    <r>
      <rPr>
        <sz val="12"/>
        <color theme="1"/>
        <rFont val="Calibri"/>
        <family val="2"/>
        <scheme val="minor"/>
      </rPr>
      <t xml:space="preserve"> spp. 
</t>
    </r>
    <r>
      <rPr>
        <i/>
        <sz val="12"/>
        <color theme="1"/>
        <rFont val="Calibri"/>
        <family val="2"/>
        <scheme val="minor"/>
      </rPr>
      <t>Escherichia coli 
Streptococcus agalactiae
Haemophilus influenzae
Klebsiella</t>
    </r>
    <r>
      <rPr>
        <sz val="12"/>
        <color theme="1"/>
        <rFont val="Calibri"/>
        <family val="2"/>
        <scheme val="minor"/>
      </rPr>
      <t xml:space="preserve"> spp.
</t>
    </r>
    <r>
      <rPr>
        <i/>
        <sz val="12"/>
        <color theme="1"/>
        <rFont val="Calibri"/>
        <family val="2"/>
        <scheme val="minor"/>
      </rPr>
      <t xml:space="preserve">Neisseria meningitidis </t>
    </r>
    <r>
      <rPr>
        <sz val="12"/>
        <color theme="1"/>
        <rFont val="Calibri"/>
        <family val="2"/>
        <scheme val="minor"/>
      </rPr>
      <t xml:space="preserve">
</t>
    </r>
    <r>
      <rPr>
        <i/>
        <sz val="12"/>
        <color theme="1"/>
        <rFont val="Calibri"/>
        <family val="2"/>
        <scheme val="minor"/>
      </rPr>
      <t>Salmonella</t>
    </r>
    <r>
      <rPr>
        <sz val="12"/>
        <color theme="1"/>
        <rFont val="Calibri"/>
        <family val="2"/>
        <scheme val="minor"/>
      </rPr>
      <t xml:space="preserve"> spp. 
</t>
    </r>
    <r>
      <rPr>
        <i/>
        <sz val="12"/>
        <color theme="1"/>
        <rFont val="Calibri"/>
        <family val="2"/>
        <scheme val="minor"/>
      </rPr>
      <t>Pseudomonas aeruginosa 
Staphylococcus aureus 
Streptococcus pneumoniae 
Streptococcus pyogenes</t>
    </r>
  </si>
  <si>
    <t xml:space="preserve">Organism identification via API and VITEK. </t>
  </si>
  <si>
    <t xml:space="preserve">Disc diffusion.
ESBL confirmed via phenotypic confirmatory test (increase in 5mm when clavulanate was added to 3GC) </t>
  </si>
  <si>
    <t xml:space="preserve">Minimal breakdown of each clinical syndrome for each pathogen and no breakdown of each sensitivity for each pathogen. </t>
  </si>
  <si>
    <t>Single site, retrospective, observational study. Risk of bias.</t>
  </si>
  <si>
    <t>Epidemiology of bacteremia in young hospitalized infants in Vientiane, Laos, 2000-2011.</t>
  </si>
  <si>
    <t>Laos</t>
  </si>
  <si>
    <t>Infants admitted to Mahosot Hospital with Sepsis</t>
  </si>
  <si>
    <t>0-0.5</t>
  </si>
  <si>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Escherichia coli </t>
    </r>
    <r>
      <rPr>
        <sz val="12"/>
        <color theme="1"/>
        <rFont val="Calibri"/>
        <family val="2"/>
        <scheme val="minor"/>
      </rPr>
      <t xml:space="preserve">
</t>
    </r>
    <r>
      <rPr>
        <i/>
        <sz val="12"/>
        <color theme="1"/>
        <rFont val="Calibri"/>
        <family val="2"/>
        <scheme val="minor"/>
      </rPr>
      <t xml:space="preserve">Streptococcus agalactiae
Klebsiella </t>
    </r>
    <r>
      <rPr>
        <sz val="12"/>
        <color theme="1"/>
        <rFont val="Calibri"/>
        <family val="2"/>
        <scheme val="minor"/>
      </rPr>
      <t xml:space="preserve">spp. 
</t>
    </r>
    <r>
      <rPr>
        <i/>
        <sz val="12"/>
        <color theme="1"/>
        <rFont val="Calibri"/>
        <family val="2"/>
        <scheme val="minor"/>
      </rPr>
      <t xml:space="preserve">Pseudomonas aeruginosa 
Staphylococcus aureus 
Streptococcus pneumoniae 
Streptococcus pyogenes
Salmonella </t>
    </r>
    <r>
      <rPr>
        <sz val="12"/>
        <color theme="1"/>
        <rFont val="Calibri"/>
        <family val="2"/>
        <scheme val="minor"/>
      </rPr>
      <t xml:space="preserve">spp. </t>
    </r>
  </si>
  <si>
    <t>Not defined</t>
  </si>
  <si>
    <t xml:space="preserve">ESBL: Cefpodoxime screening then confirmed by CLSI disc diffusion. Not described for other </t>
  </si>
  <si>
    <t>No reporting of organism identification method. No specific reporting of AST method except for ESBL</t>
  </si>
  <si>
    <t>Single site, prospective, observational study. Risk of bias.</t>
  </si>
  <si>
    <t>D</t>
  </si>
  <si>
    <t>Accreditation details not provided EQA participation not confirmed Organism ID and AST methodology only partially described. No ID or AST errors detected</t>
  </si>
  <si>
    <t>Comparison of antimicrobial resistance in neonatal and adult intensive care units in a tertiary teaching hospital.</t>
  </si>
  <si>
    <t>Neonates with positive BC after 48hrs from Hospital of the University of Science, Kelantan</t>
  </si>
  <si>
    <t>HA</t>
  </si>
  <si>
    <t>Chart review. Excluded neonatal EOS. No comment on exclusion of skin contamination/correlation between CoNS and clinical phenotype</t>
  </si>
  <si>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Escherichia coli </t>
    </r>
    <r>
      <rPr>
        <sz val="12"/>
        <color theme="1"/>
        <rFont val="Calibri"/>
        <family val="2"/>
        <scheme val="minor"/>
      </rPr>
      <t xml:space="preserve">
</t>
    </r>
    <r>
      <rPr>
        <i/>
        <sz val="12"/>
        <color theme="1"/>
        <rFont val="Calibri"/>
        <family val="2"/>
        <scheme val="minor"/>
      </rPr>
      <t xml:space="preserve">Klebsiella </t>
    </r>
    <r>
      <rPr>
        <sz val="12"/>
        <color theme="1"/>
        <rFont val="Calibri"/>
        <family val="2"/>
        <scheme val="minor"/>
      </rPr>
      <t xml:space="preserve">spp.
</t>
    </r>
    <r>
      <rPr>
        <i/>
        <sz val="12"/>
        <color theme="1"/>
        <rFont val="Calibri"/>
        <family val="2"/>
        <scheme val="minor"/>
      </rPr>
      <t xml:space="preserve">Pseudomonas aeruginosa 
Staphylococcus aureus 
</t>
    </r>
  </si>
  <si>
    <t xml:space="preserve">Processing via CLSI guidelines. Identification based on a conventional system and/or an API system. </t>
  </si>
  <si>
    <t>Kirby-Baeur</t>
  </si>
  <si>
    <t xml:space="preserve">Retrospective case series. No differentiation of CoNS whether clinical sepsis or not. </t>
  </si>
  <si>
    <t>Single site, retrospective, case series study. Risk of bias.</t>
  </si>
  <si>
    <t>B</t>
  </si>
  <si>
    <t>Accreditation details provided. EQA participation not confirmed Organism ID and AST methodology described. No ID or AST errors detected</t>
  </si>
  <si>
    <t>?</t>
  </si>
  <si>
    <t>The changing phenotypes and genotypes of invasive pneumococcal isolates from children in Shenzhen during 2013-2017.</t>
  </si>
  <si>
    <t>China</t>
  </si>
  <si>
    <t>Children with invasive S. pneumoniae from Shenzen Children's Hospital</t>
  </si>
  <si>
    <t>N/A</t>
  </si>
  <si>
    <t>Blood
CSF
joint aspirate</t>
  </si>
  <si>
    <t xml:space="preserve">Not described. Infers chart review. </t>
  </si>
  <si>
    <t xml:space="preserve">Streptococcus pneumoniae </t>
  </si>
  <si>
    <t xml:space="preserve">Optochin sensitivity test, bile solubility test, Omni serum assay. </t>
  </si>
  <si>
    <t>E-strip tests</t>
  </si>
  <si>
    <t>Yes: defined as resistance to &gt;=3 classes of antimicrobials</t>
  </si>
  <si>
    <t xml:space="preserve">Sampling method not described - implies recruited all invasive pneumococcal isolates. </t>
  </si>
  <si>
    <t xml:space="preserve">Single site. Retrospective. Risk of bias. </t>
  </si>
  <si>
    <t>Accreditation details not provided. EQA participation not confirmed. Organism ID and AST methodology completely described. No ID or AST errors detected</t>
  </si>
  <si>
    <t>Prevalence, serotypes, and drug resistance of nontyphoidal Salmonella among paediatric patients in a tertiary hospital in Guangzhou, China, 2014-2016</t>
  </si>
  <si>
    <t>Retrospectve</t>
  </si>
  <si>
    <t>Paediatric patients from Guangzhou Women and Children's Medical Centre Guangzhou with NTS</t>
  </si>
  <si>
    <t>Paediatric Patients (not specified)</t>
  </si>
  <si>
    <t>Stool</t>
  </si>
  <si>
    <r>
      <rPr>
        <i/>
        <sz val="12"/>
        <color theme="1"/>
        <rFont val="Calibri"/>
        <family val="2"/>
        <scheme val="minor"/>
      </rPr>
      <t xml:space="preserve">Salmonella </t>
    </r>
    <r>
      <rPr>
        <sz val="12"/>
        <color theme="1"/>
        <rFont val="Calibri"/>
        <family val="2"/>
        <scheme val="minor"/>
      </rPr>
      <t xml:space="preserve">spp. </t>
    </r>
  </si>
  <si>
    <t>Agar plates - biochemical parameters for identification described. Confirmation via slide agglutination with commerial antisera</t>
  </si>
  <si>
    <t>Not stated</t>
  </si>
  <si>
    <t>Yes: defined as resistance to &gt;=3 antimicrobials (NOT class)</t>
  </si>
  <si>
    <t>No reporting of AST method. Only proportions given for study</t>
  </si>
  <si>
    <t>Accreditation details not provided. EQA participation not confirmed. Organism ID but not AST methodology  described. No ID or AST errors detected</t>
  </si>
  <si>
    <t>Analysis of Pathogen Distribution and Its Antimicrobial Resistance in Bloodstream Infections in Hospitalized Children in East China, 2015-2018</t>
  </si>
  <si>
    <t xml:space="preserve">Children Hospitalised in multiple hospitals in Shandong Province with bacteraemia </t>
  </si>
  <si>
    <t xml:space="preserve">N/A </t>
  </si>
  <si>
    <r>
      <rPr>
        <i/>
        <sz val="12"/>
        <color theme="1"/>
        <rFont val="Calibri"/>
        <family val="2"/>
        <scheme val="minor"/>
      </rPr>
      <t>Acinetobacter</t>
    </r>
    <r>
      <rPr>
        <sz val="12"/>
        <color theme="1"/>
        <rFont val="Calibri"/>
        <family val="2"/>
        <scheme val="minor"/>
      </rPr>
      <t xml:space="preserve"> spp. 
</t>
    </r>
    <r>
      <rPr>
        <i/>
        <sz val="12"/>
        <color theme="1"/>
        <rFont val="Calibri"/>
        <family val="2"/>
        <scheme val="minor"/>
      </rPr>
      <t xml:space="preserve">Escherichia coli 
Streptococcus agalactiae
Haemophilus influenzae
Klebsiella </t>
    </r>
    <r>
      <rPr>
        <sz val="12"/>
        <color theme="1"/>
        <rFont val="Calibri"/>
        <family val="2"/>
        <scheme val="minor"/>
      </rPr>
      <t xml:space="preserve">spp.
</t>
    </r>
    <r>
      <rPr>
        <i/>
        <sz val="12"/>
        <color theme="1"/>
        <rFont val="Calibri"/>
        <family val="2"/>
        <scheme val="minor"/>
      </rPr>
      <t>Staphylococcus aureus 
Streptococcus pneumoniae 
Streptococcus pyogenes
Salmonella</t>
    </r>
    <r>
      <rPr>
        <sz val="12"/>
        <color theme="1"/>
        <rFont val="Calibri"/>
        <family val="2"/>
        <scheme val="minor"/>
      </rPr>
      <t xml:space="preserve"> spp. 
</t>
    </r>
  </si>
  <si>
    <t>VITEK-2, Microscan WalkAway-96 Plus, Phoenix-100 System or  mass spectrometry</t>
  </si>
  <si>
    <t>Kirby-Baeur, MIC method or E-test</t>
  </si>
  <si>
    <t>Error in Staph numbers</t>
  </si>
  <si>
    <t>Multi-site, retrospective study with large numbers. X1 Imprecision noted (S. aureus difference between tables). Risk of bias.</t>
  </si>
  <si>
    <t>Accreditation details not provided. EQA participation not confirmed. Organism ID and AST fully described. No ID or AST errors detected</t>
  </si>
  <si>
    <t>Investigation of antibiotic resistance, serotype distribution, and genetic characteristics of 164 invasive streptococcus pneumoniae from North China between April 2016 and October 2017</t>
  </si>
  <si>
    <t>Children with suspected or confirmed invasive pnuemococal disease</t>
  </si>
  <si>
    <t>0-17</t>
  </si>
  <si>
    <t>Blood
CSF
pleural fluid</t>
  </si>
  <si>
    <t>Convenience sampling</t>
  </si>
  <si>
    <t>Culture and biochemistry/selective agars (optochin, bile solubility, alpha haemolysis)</t>
  </si>
  <si>
    <t>MIC (agar dilution)</t>
  </si>
  <si>
    <t xml:space="preserve">No assessment of MDR. </t>
  </si>
  <si>
    <t>Prospective, multi-center study with relatively small numbers. Calculation errors (AST reported in % - meningitis calculations not clear).. Risk of bias.</t>
  </si>
  <si>
    <t xml:space="preserve">Accreditation details not provided. EQA participation not confirmed (but use quality control specimen). Organism ID and AST fully described. No ID or AST errors detected. </t>
  </si>
  <si>
    <t>Antimicrobial susceptibility of uropathogens isolated from Cambodian children</t>
  </si>
  <si>
    <t>Cambodia</t>
  </si>
  <si>
    <t>Urban non-tertiary</t>
  </si>
  <si>
    <t>Children presenting to Ankor Childrens Hospital with suspected UTI</t>
  </si>
  <si>
    <t>Urine</t>
  </si>
  <si>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Escherichia coli 
Klebsiella </t>
    </r>
    <r>
      <rPr>
        <sz val="12"/>
        <color theme="1"/>
        <rFont val="Calibri"/>
        <family val="2"/>
        <scheme val="minor"/>
      </rPr>
      <t>spp.</t>
    </r>
  </si>
  <si>
    <t>Agar, gram stain, biochemical tests</t>
  </si>
  <si>
    <t>Use of bag specimens in younger children. Error in E. coli Augmentin sensitivity and percentages of some gram negatives</t>
  </si>
  <si>
    <t>Single site, retrospective, case series study.Risk of bias.</t>
  </si>
  <si>
    <t xml:space="preserve">Accreditation details not provided. EQA participation not confirmed. Organism ID and AST fully described. No ID or AST errors detected. </t>
  </si>
  <si>
    <t>A prospective study of the causes of febrile illness requiring hospitalization in children in Cambodia.</t>
  </si>
  <si>
    <t>Children presenting to Ankor Childrens Hospital with febrile illnesses</t>
  </si>
  <si>
    <t>0-15</t>
  </si>
  <si>
    <t>85 
(75 BC, CSF 10)</t>
  </si>
  <si>
    <t>1225
(1212 BC)</t>
  </si>
  <si>
    <t>Blood
CSF</t>
  </si>
  <si>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Escherichia coli 
Klebsiella </t>
    </r>
    <r>
      <rPr>
        <sz val="12"/>
        <color theme="1"/>
        <rFont val="Calibri"/>
        <family val="2"/>
        <scheme val="minor"/>
      </rPr>
      <t xml:space="preserve">spp.
</t>
    </r>
    <r>
      <rPr>
        <i/>
        <sz val="12"/>
        <color theme="1"/>
        <rFont val="Calibri"/>
        <family val="2"/>
        <scheme val="minor"/>
      </rPr>
      <t>Haemophilus influenzae
Neisseria meningitidis 
Pseudomonas aeruginosa 
Staphylococcus aureus 
Streptococcus pneumoniae 
Streptococcus pyogenes
Salmonella</t>
    </r>
    <r>
      <rPr>
        <sz val="12"/>
        <color theme="1"/>
        <rFont val="Calibri"/>
        <family val="2"/>
        <scheme val="minor"/>
      </rPr>
      <t xml:space="preserve"> spp. 
</t>
    </r>
  </si>
  <si>
    <t>Agar then API test kits. NAATs for S. pneumoniae, Hib, N. meningitidis and S. suis</t>
  </si>
  <si>
    <t>Disc diffusion and E-tests</t>
  </si>
  <si>
    <t>Defined as resistance to Chloramphenicol, Ampicillin and Co-trimoxazole)</t>
  </si>
  <si>
    <t xml:space="preserve">Large prospective study but very minimal AMR data given for isolates. </t>
  </si>
  <si>
    <t>Single site, prospective, observational high quality study. Risk of bias. Minimal details of AMR data despite testing i.e  publication bias ?sufficient to drop to D</t>
  </si>
  <si>
    <t>Clinical characteristics and etiology of bacterial meningitis in Chinese children &gt;28 days of age, January 2014-December 2016: a multicenter retrospective study.</t>
  </si>
  <si>
    <t>Urban tertiary and urban-non tertiary</t>
  </si>
  <si>
    <t>Children with clinical or confirmed bacterial meningitis</t>
  </si>
  <si>
    <t xml:space="preserve">0.5-18 </t>
  </si>
  <si>
    <t>374
(BC 163, CSF 211)</t>
  </si>
  <si>
    <r>
      <rPr>
        <i/>
        <sz val="12"/>
        <color theme="1"/>
        <rFont val="Calibri"/>
        <family val="2"/>
        <scheme val="minor"/>
      </rPr>
      <t xml:space="preserve">Escherichia coli 
Streptococcus agalactiae
Haemophilus influenzae
Neisseria meningitidis 
Staphylococcus aureus 
Streptococcus pneumoniae 
Salmonella </t>
    </r>
    <r>
      <rPr>
        <sz val="12"/>
        <color theme="1"/>
        <rFont val="Calibri"/>
        <family val="2"/>
        <scheme val="minor"/>
      </rPr>
      <t xml:space="preserve">spp. </t>
    </r>
  </si>
  <si>
    <t xml:space="preserve">Not stated in detail. Only mentions, culture, gram stain and PCR in passing. </t>
  </si>
  <si>
    <t xml:space="preserve">MIC cut-off described for S. pneumonia, but methods not described. </t>
  </si>
  <si>
    <t>No mention of Organism ID, AST method, CA/HA</t>
  </si>
  <si>
    <t xml:space="preserve">Retrospective, multi-centre observational study. Risk of bias. Minimal details on Organism ID/AST methodology. </t>
  </si>
  <si>
    <t>Accreditation details not provided. EQA participation not confirmed. Organism ID and AST not described in detail. No ID or AST errors detected</t>
  </si>
  <si>
    <t>Group B Streptococcus causes severe sepsis in term neonates: 8 years experience of a major Chinese neonatal unit.</t>
  </si>
  <si>
    <t>Neonates with GBS admitted to Children's Hopsital of Fudan, University of Shanghai</t>
  </si>
  <si>
    <t>Streptococcus agalactiae</t>
  </si>
  <si>
    <t>BacT/ALERT System for blood. CSF: blood agar, gram stain, catalase, CAMPT and lancefield grouping</t>
  </si>
  <si>
    <t>E-test, disc diffusion, VITEK-2</t>
  </si>
  <si>
    <t>Small numbers. No mention of AMR definition</t>
  </si>
  <si>
    <t>Retrospective, single centre observational study. Risk of bias. Information of ID/AST but reference used not mentioned</t>
  </si>
  <si>
    <t>Accreditation details not provided. EQA participation not confirmed. Organism ID and AST fully described but no information on which reference. No ID or AST errors detected</t>
  </si>
  <si>
    <t>Causative organisms and their antibiotic resistance patterns for childhood septic arthritis in China between 1989 and 2008</t>
  </si>
  <si>
    <t>Children with septic aethritis admitted to  a university teaching hospital in South-Central China</t>
  </si>
  <si>
    <t>0-16</t>
  </si>
  <si>
    <t>Blood
joint aspirate</t>
  </si>
  <si>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Escherichia coli 
Pseudomonas aeruginosa 
Staphylococcus aureus </t>
    </r>
  </si>
  <si>
    <t>Manual of Clinical Microbiology Method. Implies agar and biochemical tests but not stated</t>
  </si>
  <si>
    <t>Disc diffusion &amp; Micro Scan SA-4</t>
  </si>
  <si>
    <t>Resistance to Gentamicin, Erythromycin and Cefazolin</t>
  </si>
  <si>
    <t>Spelling mistakes, missing footnotes, mathematic errors, small numbers</t>
  </si>
  <si>
    <t xml:space="preserve">D </t>
  </si>
  <si>
    <t>Retrospective, single centre observational study with small numbers and multiple errors in spelling, calculations and footnotes suggesting risk of poor quality data. Risk of bias.</t>
  </si>
  <si>
    <t>Accreditation details not provided. EQA participation not confirmed. Organism ID and AST only partiallyd described. No ID or AST errors detected</t>
  </si>
  <si>
    <t>High prevalence of extended-spectrum beta lactamases among Salmonella enterica Typhimurium isolates from pediatric patients with diarrhea in China</t>
  </si>
  <si>
    <t>Children with diarrhea presenting to Jiangxi Provincial Paediatric Hospital ni Nanchang, China</t>
  </si>
  <si>
    <t>0.5-5</t>
  </si>
  <si>
    <t>Children with diarrhoea and S. typhi cultured</t>
  </si>
  <si>
    <t>Standard biochemical testing + commering typing with anti-serum</t>
  </si>
  <si>
    <t>Disc diffusion, MICS for 3GC</t>
  </si>
  <si>
    <t>yes, doesn't specifically define, but reports "x number resistant to at least three agents" not defined by class</t>
  </si>
  <si>
    <t>AMR definition not clearly defined. No denominator</t>
  </si>
  <si>
    <t xml:space="preserve">Retrospective, small single center, observational study. Risk of bias.. </t>
  </si>
  <si>
    <t>Accreditation details not provided. EQA participation not confirmed. Organism ID and AST fully. No ID or AST errors detected</t>
  </si>
  <si>
    <t>Epidemiology of carbapenem-resistant Klebsiella pneumoniae bloodstream infections in a Chinese Children's Hospital: predominance of New Delhi metallo-beta-lactamase-1.</t>
  </si>
  <si>
    <t>Children with Klebsiella pneumoniae bloodstream infection admitted to Beijing Children's Hospital</t>
  </si>
  <si>
    <r>
      <t xml:space="preserve">Klebsiella </t>
    </r>
    <r>
      <rPr>
        <sz val="12"/>
        <color rgb="FF000000"/>
        <rFont val="Calibri"/>
        <family val="2"/>
        <scheme val="minor"/>
      </rPr>
      <t xml:space="preserve">spp. </t>
    </r>
  </si>
  <si>
    <t>VITEK-2 &amp; Phoenix-100</t>
  </si>
  <si>
    <t>MIC via automated broth micrdilution</t>
  </si>
  <si>
    <t>CLSI, EUCAST for Colistin</t>
  </si>
  <si>
    <t>Yes but not defined</t>
  </si>
  <si>
    <t>Not MDR definition. Only extended AST on Carapenem resistant organisms. Did not state numbers of Carapenem resistant organisms tests for exam Abx only percentages</t>
  </si>
  <si>
    <t>Retrospective, small single center, observational study. Risk of bias.</t>
  </si>
  <si>
    <t>Antimicrobial Resistance in Invasive Bacterial Infections in Hospitalized Children, Cambodia, 2007-2016.</t>
  </si>
  <si>
    <t>Children with invasive bacterial infecitons at Ankor Childrens Hospital</t>
  </si>
  <si>
    <t>Both</t>
  </si>
  <si>
    <r>
      <rPr>
        <i/>
        <sz val="12"/>
        <color theme="1"/>
        <rFont val="Calibri"/>
        <family val="2"/>
        <scheme val="minor"/>
      </rPr>
      <t>Escherichia coli 
Klebsiella</t>
    </r>
    <r>
      <rPr>
        <sz val="12"/>
        <color theme="1"/>
        <rFont val="Calibri"/>
        <family val="2"/>
        <scheme val="minor"/>
      </rPr>
      <t xml:space="preserve"> spp. 
</t>
    </r>
    <r>
      <rPr>
        <i/>
        <sz val="12"/>
        <color theme="1"/>
        <rFont val="Calibri"/>
        <family val="2"/>
        <scheme val="minor"/>
      </rPr>
      <t>Acinetobacter</t>
    </r>
    <r>
      <rPr>
        <sz val="12"/>
        <color theme="1"/>
        <rFont val="Calibri"/>
        <family val="2"/>
        <scheme val="minor"/>
      </rPr>
      <t xml:space="preserve"> spp. 
</t>
    </r>
    <r>
      <rPr>
        <i/>
        <sz val="12"/>
        <color theme="1"/>
        <rFont val="Calibri"/>
        <family val="2"/>
        <scheme val="minor"/>
      </rPr>
      <t>Staphylococcus aureus 
Streptococcus pneumoniae 
Salmonella</t>
    </r>
    <r>
      <rPr>
        <sz val="12"/>
        <color theme="1"/>
        <rFont val="Calibri"/>
        <family val="2"/>
        <scheme val="minor"/>
      </rPr>
      <t xml:space="preserve"> spp. 
</t>
    </r>
    <r>
      <rPr>
        <i/>
        <sz val="12"/>
        <color theme="1"/>
        <rFont val="Calibri"/>
        <family val="2"/>
        <scheme val="minor"/>
      </rPr>
      <t xml:space="preserve">Pseudomonas aeruginosa 
Streptococcus pyogenes
Haemophilus influenzae
Neisseria meningitidis </t>
    </r>
  </si>
  <si>
    <t xml:space="preserve">Referenced papers from same site: API and routine methods. </t>
  </si>
  <si>
    <t>Disc diffusion, E-test</t>
  </si>
  <si>
    <t>No MDR definition</t>
  </si>
  <si>
    <t xml:space="preserve">Retrospective,large single center, observational study. Risk of bias. </t>
  </si>
  <si>
    <t>The etiology of acute meningitis and encephalitis syndromes in a sentinel pediatric hospital, Shenzhen, China</t>
  </si>
  <si>
    <t>Children with meningitis/ encephalitis at Shenzen Children's Hospital</t>
  </si>
  <si>
    <t>Blood 
CSF</t>
  </si>
  <si>
    <r>
      <rPr>
        <i/>
        <sz val="12"/>
        <color theme="1"/>
        <rFont val="Calibri"/>
        <family val="2"/>
        <scheme val="minor"/>
      </rPr>
      <t>Streptococcus agalactiae
Streptococcus pneumoniae 
Escherichia coli 
Haemophilus influenzae
Neisseria meningitidis 
Pseudomonas aeruginosa 
Klebsiella</t>
    </r>
    <r>
      <rPr>
        <sz val="12"/>
        <color theme="1"/>
        <rFont val="Calibri"/>
        <family val="2"/>
        <scheme val="minor"/>
      </rPr>
      <t xml:space="preserve"> spp.
</t>
    </r>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Staphylococcus aureus </t>
    </r>
  </si>
  <si>
    <t>VITEK-2, Serotyping, PCR, Lateral flow assay, NGS</t>
  </si>
  <si>
    <t>Calculation errors</t>
  </si>
  <si>
    <t xml:space="preserve">Prospective, small  single center, observational study. Risk of bias. Errors in calculations. </t>
  </si>
  <si>
    <t>Prevalence and antibiotic resistance profiles of cerebrospinal fluid pathogens in children with acute bacterial meningitis in Yunnan province, China, 2012-2015.</t>
  </si>
  <si>
    <t>Jan 2012</t>
  </si>
  <si>
    <t>Dec 2015</t>
  </si>
  <si>
    <t xml:space="preserve">Prospective </t>
  </si>
  <si>
    <t xml:space="preserve">Children with acute bacterial meningitis </t>
  </si>
  <si>
    <t>0-12</t>
  </si>
  <si>
    <t>CSF</t>
  </si>
  <si>
    <r>
      <t xml:space="preserve">Streptococcus pneumoniae 
Streptococcus agalactiae
Staphylococcus aureus 
Escherichia coli
Haemophilus influenzae </t>
    </r>
    <r>
      <rPr>
        <sz val="12"/>
        <color theme="1"/>
        <rFont val="Calibri"/>
        <family val="2"/>
        <scheme val="minor"/>
      </rPr>
      <t xml:space="preserve">
</t>
    </r>
    <r>
      <rPr>
        <i/>
        <sz val="12"/>
        <color theme="1"/>
        <rFont val="Calibri"/>
        <family val="2"/>
        <scheme val="minor"/>
      </rPr>
      <t xml:space="preserve">Salmonella </t>
    </r>
    <r>
      <rPr>
        <sz val="12"/>
        <color theme="1"/>
        <rFont val="Calibri"/>
        <family val="2"/>
        <scheme val="minor"/>
      </rPr>
      <t xml:space="preserve">spp. 
</t>
    </r>
    <r>
      <rPr>
        <i/>
        <sz val="12"/>
        <color theme="1"/>
        <rFont val="Calibri"/>
        <family val="2"/>
        <scheme val="minor"/>
      </rPr>
      <t>Klebsiella</t>
    </r>
    <r>
      <rPr>
        <sz val="12"/>
        <color theme="1"/>
        <rFont val="Calibri"/>
        <family val="2"/>
        <scheme val="minor"/>
      </rPr>
      <t xml:space="preserve"> spp.</t>
    </r>
    <r>
      <rPr>
        <i/>
        <sz val="12"/>
        <color theme="1"/>
        <rFont val="Calibri"/>
        <family val="2"/>
        <scheme val="minor"/>
      </rPr>
      <t xml:space="preserve">
Pseudomonas aeruginosa 
Acinetobacter </t>
    </r>
    <r>
      <rPr>
        <sz val="12"/>
        <color theme="1"/>
        <rFont val="Calibri"/>
        <family val="2"/>
        <scheme val="minor"/>
      </rPr>
      <t xml:space="preserve">spp. </t>
    </r>
  </si>
  <si>
    <t>Immediately after collection, each CSF specimen was centrifuged at 1500 rpm for 15 minutes.
The supernatant was removed, and the sediment was analyzed by Gram a stains if the
patient's white blood cell count was &gt;10/mm3. In addition, cerebrospinal fluid (CSF) specimens
were inoculated into PEDS Plus bottles and cultivated using the BD BACTEC™ FX system
(BD Diagnostics, Sparks, MD). Gram stain results were used to guide subcultures and
susceptibility testing, which was performed using the disc diffusion method. Specimens were
subcultured onto 5% sheep blood agar and chocolate agar plates. All culture plates were incubated
at 37 degree C for 24±48 hours in a 5% carbon dioxide environment and at room temperature
for bacterial organisms, respectively. Bacterial isolates were identified using the Vitek-32 system
(BioMerieux).</t>
  </si>
  <si>
    <t xml:space="preserve"> Kirby-Bauer disc diffusion method on
Mueller-Hinton agar, interpreted according to the Clinical and Laboratory Standards Institute
(CLSI) guidelines and quality-controlled using Escherichia coli ATCC25922 and Staphylococcus
aureus ATCC25923. The antibiotics tested were obtained from the Oxoid Company, located in
the UK. Isolates showing intermediate levels of susceptibility were classified as nonsusceptible.</t>
  </si>
  <si>
    <t xml:space="preserve">No details of how cases were identified or excluded
MDR not defined
</t>
  </si>
  <si>
    <t xml:space="preserve">Single site observational study 
Inclusion process not documented, not clear if consecutive cases. Significant risk of bias. </t>
  </si>
  <si>
    <t>E</t>
  </si>
  <si>
    <t>Overt ID and/or AST errors detected/strongly suspected</t>
  </si>
  <si>
    <t>Detection of non-typhoidal Salmonella gastroenteritis in a tertiary children's hospital in China.</t>
  </si>
  <si>
    <t>Jan 2016</t>
  </si>
  <si>
    <t>May 2018</t>
  </si>
  <si>
    <t>Children with symptomatic gastroenteritis</t>
  </si>
  <si>
    <t>2-15</t>
  </si>
  <si>
    <t>Stool 
blood</t>
  </si>
  <si>
    <r>
      <rPr>
        <i/>
        <sz val="12"/>
        <color theme="1"/>
        <rFont val="Calibri"/>
        <family val="2"/>
        <scheme val="minor"/>
      </rPr>
      <t>Salmonella</t>
    </r>
    <r>
      <rPr>
        <sz val="12"/>
        <color theme="1"/>
        <rFont val="Calibri"/>
        <family val="2"/>
        <scheme val="minor"/>
      </rPr>
      <t xml:space="preserve"> spp. </t>
    </r>
  </si>
  <si>
    <t>Stool samples were collected using a sterile container, blood samples were collected in blood culture bottles (BD BACTECTM, USA). The collected stool and blood samples were immediately transported to the laboratory. The collected stool samples were cultured on Mac- Conkey agar (Sigma-Aldrich, USA) and xylose lysine deoxycholate agar (Sigma-Aldrich, USA) and incubated at 37°C for 18 - 24 hours. Non-lactose fermenting colonies from Mac- Conkey and pink colonies with a black center from xylose lysine deoxycholate agar plates showing typical colony morphology were isolated. Blood culture was done using an automated blood culture system (BD BACTECTM 9240, USA). The isolates were then identified through API® Rapid ID 32 E (bioMerieux, USA). The isolates were stored in brain heart infusion broth (Sigma-Aldrich, USA) supplemented with sterile glycerol (20%, v/v) at -80°C until used</t>
  </si>
  <si>
    <t>The minimum inhibitory concentration (MIC) for various antibiotics such as Gentamicin, Amikacin, Ampicillin, 3GC, Amoxicillin, Ciprofloxacin, Chloramphenicol, Co-trimoxazole and Naldixic acid (Sigma-Aldrich, USA) against NTS was determined. The inoculum was prepared by adjusting the turbidity of the overnight culture grown on nutrient agar to that of 0.5 McFarland’s standard. The MIC assay (micro broth dilution method) was performed at a concentration of each antibiotic ranging from 0.03 to 128 microgram/mL; using Muller-Hinton broth (MHB, Sigma-Aldrich, USA) as described in Clinical Laboratory Standard Institute (CLSI) guidelines. Briefly, 10 microlitre of culture was inoculated into MHB containing various concentrations and incubated at 37°C for 24 hours. After incubation, MIC was determined visually by the highest concentration showing the absence of growth.</t>
  </si>
  <si>
    <t xml:space="preserve">No details of how cases were identified 
MDR not defined
Single centre study </t>
  </si>
  <si>
    <t>Clinical characteristics and antimicrobial resistance of pneumococcal isolates of pediatric invasive pneumococcal disease in China</t>
  </si>
  <si>
    <t>Jan 2008</t>
  </si>
  <si>
    <t>Dec 2017</t>
  </si>
  <si>
    <t>Children with Invasive pneumococcal disease</t>
  </si>
  <si>
    <t xml:space="preserve">0-14 </t>
  </si>
  <si>
    <t xml:space="preserve">Blood
CSF
synovial fluid
pericardial fluid
pleural fluid
peritoneal fluid </t>
  </si>
  <si>
    <t xml:space="preserve">Not clear. Chart review, likely convenience sampling. </t>
  </si>
  <si>
    <t>Streptococcus pneumoniae</t>
  </si>
  <si>
    <r>
      <t>Samples were inoculated on blood-agar plates and incubated at 35°C, 5% CO</t>
    </r>
    <r>
      <rPr>
        <sz val="12"/>
        <color theme="1"/>
        <rFont val="Calibri"/>
        <family val="2"/>
        <scheme val="minor"/>
      </rPr>
      <t xml:space="preserve">2 incubators for 24 hours. </t>
    </r>
    <r>
      <rPr>
        <i/>
        <sz val="12"/>
        <color theme="1"/>
        <rFont val="Calibri"/>
        <family val="2"/>
        <scheme val="minor"/>
      </rPr>
      <t xml:space="preserve">S. pneumoniae </t>
    </r>
    <r>
      <rPr>
        <sz val="12"/>
        <color theme="1"/>
        <rFont val="Calibri"/>
        <family val="2"/>
        <scheme val="minor"/>
      </rPr>
      <t>isolates were identified by colony morphology on blood agar and optochin test, and confirmed by matrix-assisted laser desorption/ionization time-of-flight (MALDI-TOF) mass spectrometry (Microflex LT; Bruker, Billerica, MA, USA). For MALDI-TOF analysis, bacterial proteins from blood cultures were extracted using a MALDI Sepsityper kit (Bruker). Each purified blood culture extract (1 μL) was transferred to an individual spot on the Bruker 96-spot target plate and covered with a 1 μL α-cyano-4-hydroxycinnamic acid matrix (Bruker). The target plate was then read and analyzed by the Bruker Microflex LT system. A protein profile of each specimen with m/z values of 3,000–15,000 was generated based on a minimum of 240 laser-shot measurements. Profiles were further analysed using Biotyper 3.0 software (Bruker) in blood-culture mode according to the manufacturer’s recommendation.</t>
    </r>
  </si>
  <si>
    <t>Etest and Kirby-Bauer disk diffusion test</t>
  </si>
  <si>
    <t xml:space="preserve">Sampling strategy not well defined. Number of excluded cases after consent sought not reported. </t>
  </si>
  <si>
    <t xml:space="preserve">Observational study. Sampling strategy not clear. Small sample size. Significant risk of bias. </t>
  </si>
  <si>
    <t>Accreditation details not provided, organism ID/AST methodology partially described, MDR not defined. No overt ID or AST errors detected.</t>
  </si>
  <si>
    <t>Analysis of drug resistance of extended-spectrum beta-lactamases-producing Escherichia coli and Klebsiella pneumoniae in children with urinary tract infection</t>
  </si>
  <si>
    <t>Aug 2013</t>
  </si>
  <si>
    <t>Aug 2017</t>
  </si>
  <si>
    <t>Children hospitalised with UTI</t>
  </si>
  <si>
    <r>
      <t xml:space="preserve">Escherichia coli 
Klebsiella </t>
    </r>
    <r>
      <rPr>
        <sz val="12"/>
        <color rgb="FF000000"/>
        <rFont val="Calibri"/>
        <family val="2"/>
        <scheme val="minor"/>
      </rPr>
      <t>spp.</t>
    </r>
  </si>
  <si>
    <t xml:space="preserve">VITEK 2 drug sensitivity analyzer (BioMerieux, France). </t>
  </si>
  <si>
    <t>VITEK 2</t>
  </si>
  <si>
    <t>Sampling strategy not well defined. Number of excluded cases not included. Denominator not included. Not differentiate between CA/HA. Duplicates not reported.</t>
  </si>
  <si>
    <t>Molecular characteristics of group B Streptococcus isolates from infants in southern mainland China.</t>
  </si>
  <si>
    <t>Jan 2013</t>
  </si>
  <si>
    <t>Jun 2016</t>
  </si>
  <si>
    <t xml:space="preserve">Infants with GBS infection. </t>
  </si>
  <si>
    <t>Bloods
CSF
Joint fluid</t>
  </si>
  <si>
    <t>VITEK 2 COMPACT (BioMerieux, Marcy L’Etoile, France). Isolates centralized in laboratory of Guangzhou Women and Children’s Medical Center for analysis, where they were cultured at 37 °C in 5% CO2 in trypticase soy agar supplemented with 5% sheep blood.  ATCC 2592 and ATCC 49619 were used as quality control bacteria.</t>
  </si>
  <si>
    <t xml:space="preserve">VITEK 2 COMPACT microbiology systems to determine the MICs for all by Tetracycline. 
Erythromycin resistant genes erm(A), erm(B), mef(A), and Tetracycline resistant genes tet(L), tet(K), tet(O), tet(m), being the most common antimicrobial genes, were detected by PCR. The primers and PCR conditions followed previously described methods (reference provided). 
</t>
  </si>
  <si>
    <t xml:space="preserve">Sampling strategy not well defined. Number of excluded cases not included. Denominator not included. Not differentiate between CA/HA. Duplicates not reported. No MDR definition. </t>
  </si>
  <si>
    <t>Antimicrobial resistance, virulence genes and molecular subtypes of S. enteritidis isolated from children in Shanghai.</t>
  </si>
  <si>
    <t>Not stated - presumed retrospective</t>
  </si>
  <si>
    <t xml:space="preserve">Acute infectious diarrhoea </t>
  </si>
  <si>
    <t xml:space="preserve">0-10 </t>
  </si>
  <si>
    <t>Not specify- presumed stool</t>
  </si>
  <si>
    <t>API 20Etest strips (bioMerieux Vitek, Marcy-l’Étoile, France) were used for strain identification. All isolates were serotyped with commercial antiserum (S&amp;A Reagents Laboratory, Bangkok, Thailand) and the serotypes were assigned according to the Kauffmann-White scheme. The clinical isolates were stored in 25% glycerol at -80°C until use.</t>
  </si>
  <si>
    <t>MIC</t>
  </si>
  <si>
    <t>Reported but not defined</t>
  </si>
  <si>
    <t>Specimen type not defined. Sampling strategy not defined. Number of excluded cases not included. Denominator not included. Duplicates not reported. MDR not defined.  HA v CA not considered. Small numbers considering  long study period over multiple sites.</t>
  </si>
  <si>
    <t xml:space="preserve">Observational study. Sampling strategy not defined. Antimicrobial methods poorly described. Small sample size. Significant risk of bias. </t>
  </si>
  <si>
    <t>Molecular epidemiology of pneumococcal isolates from children in China.</t>
  </si>
  <si>
    <t>Jan 2010</t>
  </si>
  <si>
    <t>Dec 2013</t>
  </si>
  <si>
    <t xml:space="preserve">0-11 </t>
  </si>
  <si>
    <t xml:space="preserve"> N/A</t>
  </si>
  <si>
    <t>Blood
CSF
Bone marrow
Pleural fluid
pleural fluid
(x2 "pus")</t>
  </si>
  <si>
    <t>51 (note x2 from pus)</t>
  </si>
  <si>
    <t xml:space="preserve">Not stated </t>
  </si>
  <si>
    <t xml:space="preserve">Automatic bacteria identification/susceptibility system Phoenix100  (BD, USA ) and MICs determined according to CSLI. </t>
  </si>
  <si>
    <t xml:space="preserve">Sampling strategy not defined. Number of excluded cases not included. Denominator not included. Not differentiate between CA/HA. Duplicates not reported. MDR not defined. Specimen processing / target Iorg ID process for IPD not included. </t>
  </si>
  <si>
    <t>Clinical and pathogenic analysis of 507 children with bacterial meningitis in Beijing, 2010-2014.</t>
  </si>
  <si>
    <t>Dec 2014</t>
  </si>
  <si>
    <t xml:space="preserve">Children with bacterial meningitis </t>
  </si>
  <si>
    <t xml:space="preserve">0-5-15 </t>
  </si>
  <si>
    <t xml:space="preserve">220 pathogen positive </t>
  </si>
  <si>
    <t>CSF
Blood</t>
  </si>
  <si>
    <r>
      <t xml:space="preserve">Streptococcus pneumoniae
Pseudomonas aeruginosa 
Haemophilus influenzae
Neisseria meningitidis 
Salmonella </t>
    </r>
    <r>
      <rPr>
        <sz val="12"/>
        <color rgb="FF000000"/>
        <rFont val="Calibri"/>
        <family val="2"/>
        <scheme val="minor"/>
      </rPr>
      <t>spp</t>
    </r>
    <r>
      <rPr>
        <i/>
        <sz val="12"/>
        <color rgb="FF000000"/>
        <rFont val="Calibri"/>
        <family val="2"/>
        <scheme val="minor"/>
      </rPr>
      <t>. 
Staphylococcus aureus 
Escherichia coli
Streptococcus agalactiae</t>
    </r>
  </si>
  <si>
    <t>CSF samples were obtained aseptically from each participant through lumbar puncture. Up to 1 ml of CSF was collected into a sterile tube. Samples were sent immediately to the hospital laboratory for a cell count, Gram staining, and bacterial culture, as well as to measure glucose and protein levels. Twenty-four hours after incubation at 35 +/- 2 degrees C in 5% CO2, bacterial isolates were identified by colony morphology analysis and growth requirements. After identification, isolates of S. pneumoniae were subsequently stored at  -80 degrees C until further investigation.</t>
  </si>
  <si>
    <t>Disk diffusion method or broth microdilution method for the minimum inhibitory concentration (MIC) values. </t>
  </si>
  <si>
    <t xml:space="preserve">Not clear which samples are CSF or blood. Total numbers of bacteria isolated not reported. Missing data. Sampling strategy not well defined. Bloods collection and processing infomation not given, Number of excluded cases not included. Not differentiate between CA/HA. Duplicates not reported. MDR not defined. </t>
  </si>
  <si>
    <t xml:space="preserve">Observational study. Sampling strategy not clear. Small sample size. Missing data. Significant risk of bias. </t>
  </si>
  <si>
    <t xml:space="preserve">0 (Not describe method for blood). </t>
  </si>
  <si>
    <t>Serotypes, antibiotic resistance, and virulence genes of Salmonella in children with diarrhea</t>
  </si>
  <si>
    <t xml:space="preserve">Children with acute infectious diarrhoea caused by salmonella </t>
  </si>
  <si>
    <t xml:space="preserve">Stool </t>
  </si>
  <si>
    <t>Fresh fecal samples were inoculated on SS plates at 35°C for 18-24 hours. Suspicious colonies were cultured in CHROMagar selective culture medium and KIA at 37°C for 18-24 hours, and a Vitek 2 compact system (BioMérieux) was used to identify Salmonella isolates. The O and H antigens of Salmonella were identified according to the GB/T4789.4-2010 guidelines (Food Microbiological Examination: Salmonella), and the serotype was determined according to Kauffmann- White scheme. Normal saline was used as a control.</t>
  </si>
  <si>
    <t>Kirby-Bauer disk diffusion</t>
  </si>
  <si>
    <t xml:space="preserve">Sampling strategy not defined. Demographics not included and age not defined. Number of excluded cases not included. Denominator not included. Not differentiate between CA/HA. Duplicates not reported. MDR not defined. </t>
  </si>
  <si>
    <t>Accreditation details not provided. EQA participation not confirmed. Organism ID and AST methodology partially described. No ID or AST errors detected</t>
  </si>
  <si>
    <t>Invasive Salmonella infections among children in Bintulu, Sarawak, Malaysian Borneo: A 6-year retrospective review</t>
  </si>
  <si>
    <t>Jan 2011</t>
  </si>
  <si>
    <t>Dec 2016</t>
  </si>
  <si>
    <t xml:space="preserve">Malaysia </t>
  </si>
  <si>
    <r>
      <t xml:space="preserve">Children with invasive </t>
    </r>
    <r>
      <rPr>
        <i/>
        <sz val="12"/>
        <color theme="1"/>
        <rFont val="Calibri"/>
        <family val="2"/>
        <scheme val="minor"/>
      </rPr>
      <t>Salmonella</t>
    </r>
    <r>
      <rPr>
        <sz val="12"/>
        <color theme="1"/>
        <rFont val="Calibri"/>
        <family val="2"/>
        <scheme val="minor"/>
      </rPr>
      <t xml:space="preserve"> infection
</t>
    </r>
  </si>
  <si>
    <t xml:space="preserve">0-15 </t>
  </si>
  <si>
    <t>Blood
CSF
Urine
ETT secretions</t>
  </si>
  <si>
    <t>Between 1 and 3 ml of whole blood was collected and immediately inoculated into paediatric bottles (BACTEC Peds Plus/F Medium; Becton Dickinson, USA) and incubated in an automated blood culture system (BACTEC FX; Becton Dickinson, USA) for a maximum of 5 days. Positive growth was subcultured onto blood agar, chocolate agar and MacConkey agar. Salmonella enterica was identified with either API®20E (BioMérieux, France) or BBL™ Crystal™ Identification Systems (Becton Dickinson, USA).</t>
  </si>
  <si>
    <t xml:space="preserve">Age not well defined. Number of excluded cases not included. Denominator not included. Not differentiate between CA/HA. Duplicates not reported. Inconsistenciies in data reported. Small number, single site. </t>
  </si>
  <si>
    <t xml:space="preserve">Observational study. Sampling strategy not clear. Small sample size. Significant risk of bias. Errors in reporting data/ internal inconsistency. </t>
  </si>
  <si>
    <t>Pathogen and antimicrobial resistance profiles of culture-proven neonatal sepsis in Southwest China, 1990-2014.</t>
  </si>
  <si>
    <t>Jan 1990</t>
  </si>
  <si>
    <t>Neonatal sepsis</t>
  </si>
  <si>
    <t>Blood</t>
  </si>
  <si>
    <r>
      <t xml:space="preserve">Escherichia coli 
</t>
    </r>
    <r>
      <rPr>
        <i/>
        <sz val="12"/>
        <color rgb="FF131413"/>
        <rFont val="Calibri (Body)"/>
      </rPr>
      <t xml:space="preserve">Klebsiella </t>
    </r>
    <r>
      <rPr>
        <sz val="12"/>
        <color rgb="FF131413"/>
        <rFont val="Calibri (Body)"/>
      </rPr>
      <t xml:space="preserve">spp. </t>
    </r>
    <r>
      <rPr>
        <i/>
        <sz val="12"/>
        <color rgb="FF131413"/>
        <rFont val="Calibri"/>
        <family val="2"/>
        <scheme val="minor"/>
      </rPr>
      <t xml:space="preserve">
Acinetobacter</t>
    </r>
    <r>
      <rPr>
        <sz val="12"/>
        <color rgb="FF131413"/>
        <rFont val="Calibri"/>
        <family val="2"/>
        <scheme val="minor"/>
      </rPr>
      <t xml:space="preserve"> spp. 
</t>
    </r>
    <r>
      <rPr>
        <i/>
        <sz val="12"/>
        <color rgb="FF131413"/>
        <rFont val="Calibri"/>
        <family val="2"/>
        <scheme val="minor"/>
      </rPr>
      <t xml:space="preserve">Staphylococcus aureus </t>
    </r>
  </si>
  <si>
    <t xml:space="preserve">Blood samples of approximately 0.5−1 mL were obtained from a peripheral vein after skin disinfection with povidone-iodine. Incubation was continued until a positive result was observed or up to a maximum of 5–7 days, at the end of which all the negative samples were subcultured once on blood agar before discarding. The isolated organisms and their patterns of susceptibility to various antibiotics were recorded, based on routine laboratory testing. No methodology or reference included for organism ID. </t>
  </si>
  <si>
    <t xml:space="preserve">Number of excluded cases not included. Duplicates not reported.  Internal inconsistency of numbers or isolates. Small number, single site. No information on Target Org ID or AST methodology. </t>
  </si>
  <si>
    <t xml:space="preserve">Observational study. Small sample size. Significant risk of bias. </t>
  </si>
  <si>
    <t>Pneumococcal serotype distribution and antibiotic susceptibility in Malaysia: A four-year study (2014-2017) on invasive paediatric isolates</t>
  </si>
  <si>
    <t>May 2014</t>
  </si>
  <si>
    <t xml:space="preserve">Urban tertiary with samples  received from hospitals around the country (no information on these provided). </t>
  </si>
  <si>
    <t>0-5</t>
  </si>
  <si>
    <t xml:space="preserve">1847 
(includes non invasive and adult isolates) </t>
  </si>
  <si>
    <t>No information on specimen processing. Target ID via Gram staining, optochin sensitivity, and bile solubility tests. </t>
  </si>
  <si>
    <t>Disk diffusion testing
MIC via E-test 
S. pneumoniae ATCC 49619 was used as the quality control strain</t>
  </si>
  <si>
    <t>Reported and defined</t>
  </si>
  <si>
    <t xml:space="preserve">Not all hospitals in Malaysia participated in the surveillance. No further information about which hospitals included in study and their geographic coverage. </t>
  </si>
  <si>
    <t xml:space="preserve">Observational study but over a 3 years wth multiple sites and prospective data collection. Included clear case definitions and AST methodology. Significant risk of bias. </t>
  </si>
  <si>
    <t>Clinical characteristics of nosocomial bloodstream infections in neonates in two hospitals, China.</t>
  </si>
  <si>
    <t>Jan 2003</t>
  </si>
  <si>
    <r>
      <t>Streptococcus pneumoniae
Escherichia coli
Klebsiella</t>
    </r>
    <r>
      <rPr>
        <sz val="12"/>
        <color theme="1"/>
        <rFont val="Calibri"/>
        <family val="2"/>
        <scheme val="minor"/>
      </rPr>
      <t xml:space="preserve"> spp.</t>
    </r>
    <r>
      <rPr>
        <i/>
        <sz val="12"/>
        <color theme="1"/>
        <rFont val="Calibri"/>
        <family val="2"/>
        <scheme val="minor"/>
      </rPr>
      <t xml:space="preserve">
Staphylococcus aureus 
</t>
    </r>
  </si>
  <si>
    <t>Vitek (bioMerieux, Hazelwood, MO). Specimens cultured on Sabouraud dextrose agar and chocolate agar plates in the presence of antibiotics to identify potential fungal pathogens and were further analyzed by microscopy (germ tube formation in horse serum) and biochemical API20C AUX and/or API 32C (BioMe´rieux) assays.</t>
  </si>
  <si>
    <t>Kirby-Bauer disk diffusion
Escherichia coli ATCC 25922 and ATCC 35218 and Klebsiella pneumoniae ATCC 700603 were used as control strains.
The antibiotic disks were obtained from Becton,
Dickson Company, Maryland, USA.</t>
  </si>
  <si>
    <t xml:space="preserve">Sampling strategy not well defined. MDR not reported. </t>
  </si>
  <si>
    <t xml:space="preserve">Observational study over a 10 years with 2 sites. Sampling strategy not well defined. Significant risk of bias.  </t>
  </si>
  <si>
    <t>Serotype distribution, antibiotic resistance pattern, and multilocus sequence types of invasive Streptococcus pneumoniae isolates in two tertiary pediatric hospitals in Beijing prior to PCV13 availability.</t>
  </si>
  <si>
    <t>Apr 2012</t>
  </si>
  <si>
    <t>Mar 2017</t>
  </si>
  <si>
    <t>0-14</t>
  </si>
  <si>
    <t>Blood
CSF
Pleural effusion
Subdural effusion
Bone marrow</t>
  </si>
  <si>
    <t>RE</t>
  </si>
  <si>
    <t xml:space="preserve">Sampling strategy not defined. Number of excluded cases not included. Denominator not included. Not differentiate between CA/HA. Specimen processing / target Iorg ID process for IPD not included. </t>
  </si>
  <si>
    <t>Late-onset neonatal sepsis in Suzhou, China.</t>
  </si>
  <si>
    <t>N/A although narrative suggest HA</t>
  </si>
  <si>
    <r>
      <t xml:space="preserve">Staphylococcus aureus 
Escherichia coli 
Streptococcus agalactiae 
Klebsiella </t>
    </r>
    <r>
      <rPr>
        <sz val="12"/>
        <color rgb="FF000000"/>
        <rFont val="Calibri"/>
        <family val="2"/>
        <scheme val="minor"/>
      </rPr>
      <t>spp.</t>
    </r>
  </si>
  <si>
    <t xml:space="preserve">MDR not defined. AMR not defined.
</t>
  </si>
  <si>
    <t xml:space="preserve">Observational study single site over 7 year period. Large number. Significant risk of bias. </t>
  </si>
  <si>
    <t>Genomic serotyping, clinical manifestations, and antimicrobial resistance of nontyphoidal Salmonella gastroenteritis in hospitalized children in Ho Chi Minh City, Vietnam.</t>
  </si>
  <si>
    <t>Apr 2016</t>
  </si>
  <si>
    <t>Vietnam</t>
  </si>
  <si>
    <t>Children hospitalised with diarrhoea</t>
  </si>
  <si>
    <t>Fecal specimens were inoculated onto MacConkey agar (MC; Oxoid), xylose-lysine-deoxycholate agar (XLD; Oxoid), and into selenite broth (Oxoid) and incubated at 37°C for 18 to 24 hours. Presumptive Salmonella was detected based on colony morphology on XLD and MC agar and confirmed using matrix-assisted laser desorption ionization–time of flight mass spectrometry (MALDI-TOF MS) (Bruker).</t>
  </si>
  <si>
    <t xml:space="preserve"> Observational. Risk of bias. Number of excluded cases not included. Duplicates not reported. Not differentiate between CA/HA. </t>
  </si>
  <si>
    <t xml:space="preserve">Observational but prospective aross three sites and spanning 2 year period. Significant risk of bias. </t>
  </si>
  <si>
    <t>Serotype distribution, antimicrobial resistance, and molecular characterization of invasive group B Streptococcus isolates recovered from Chinese neonates.</t>
  </si>
  <si>
    <t>Neonatal sepsis/meningitis</t>
  </si>
  <si>
    <t xml:space="preserve">N/A Presume blood CSF but also report pneumonia - unclear if ETT secretions used. </t>
  </si>
  <si>
    <r>
      <t>Bacteria cultured on sheep blood plates and confirmed by CAMP test and a commercially available streptococcal grouping kit according to the methods described by Wang et al.</t>
    </r>
    <r>
      <rPr>
        <sz val="12"/>
        <color theme="1"/>
        <rFont val="Calibri"/>
        <family val="2"/>
        <scheme val="minor"/>
      </rPr>
      <t xml:space="preserve"> Serotype identification was performed with a latex agglutination kit (Statens Serum Institute, Denmark) as described previously (ref given). </t>
    </r>
  </si>
  <si>
    <t xml:space="preserve">Sampling strategy not defined. Specimen type not describes. Number of excluded cases not included. Denominator not included. Not differentiate between CA/HA. Details of duplicates not reported. </t>
  </si>
  <si>
    <t>Serotype Distribution and Antimicrobial Resistance of Streptococcus pneumoniae Isolates Causing Invasive Diseases from Shenzhen Children's Hospital</t>
  </si>
  <si>
    <t>Jan 2009</t>
  </si>
  <si>
    <t>Aug 2012</t>
  </si>
  <si>
    <t xml:space="preserve">0-13 </t>
  </si>
  <si>
    <t>Blood
CSF
abscess aspiration
Pleural effusion
Joint fluid
Abdominal fluid
Bronchioalveolar lavage fluid</t>
  </si>
  <si>
    <t xml:space="preserve">All isolates were stored at -80 degrees C in a fat-free milk preservation medium until further analysis. All isolates were typed by a capsule-quelling test using type-specific antisera (Statens Serum Institute, Copenhagen, Denmark) against the serotypes present in the 23-valent pneumococcal polysaccharide vaccine (1, 2, 3, 4, 5, 6B, 7F, 8, 9N, 9V, 10A, 11A, 12F, 14, 15B, 17F, 18C, 19A, 19F, 20, 22F, 23F, and 33F) and serotype 6A. Typing was conducted by phase-contrast microscopy according to the published procedure. </t>
  </si>
  <si>
    <t>MIC via E-test 
S. pneumoniae ATCC 49619 was used as the quality control strain</t>
  </si>
  <si>
    <t xml:space="preserve">Sampling strategy not defined. Number of excluded cases not included. Denominator not included. Not differentiate between CA/HA. Duplicates not reported. </t>
  </si>
  <si>
    <t>Prevalence and antimicrobial resistance patterns of bacteria isolated from cerebrospinal fluid among children with bacterial meningitis in China from 2016 to 2018: a multicenter retrospective study</t>
  </si>
  <si>
    <t>Dec 2018</t>
  </si>
  <si>
    <t xml:space="preserve">0-17 </t>
  </si>
  <si>
    <r>
      <t>Escherichia coli </t>
    </r>
    <r>
      <rPr>
        <sz val="12"/>
        <color rgb="FF000000"/>
        <rFont val="Calibri"/>
        <family val="2"/>
        <scheme val="minor"/>
      </rPr>
      <t xml:space="preserve"> 
</t>
    </r>
    <r>
      <rPr>
        <i/>
        <sz val="12"/>
        <color rgb="FF000000"/>
        <rFont val="Calibri"/>
        <family val="2"/>
        <scheme val="minor"/>
      </rPr>
      <t xml:space="preserve">Klebsiella </t>
    </r>
    <r>
      <rPr>
        <sz val="12"/>
        <color rgb="FF000000"/>
        <rFont val="Calibri"/>
        <family val="2"/>
        <scheme val="minor"/>
      </rPr>
      <t>spp.</t>
    </r>
    <r>
      <rPr>
        <i/>
        <sz val="12"/>
        <color rgb="FF000000"/>
        <rFont val="Calibri"/>
        <family val="2"/>
        <scheme val="minor"/>
      </rPr>
      <t xml:space="preserve">
Acinetobacter </t>
    </r>
    <r>
      <rPr>
        <sz val="12"/>
        <color rgb="FF000000"/>
        <rFont val="Calibri"/>
        <family val="2"/>
        <scheme val="minor"/>
      </rPr>
      <t xml:space="preserve">spp. 
</t>
    </r>
    <r>
      <rPr>
        <i/>
        <sz val="12"/>
        <color rgb="FF000000"/>
        <rFont val="Calibri"/>
        <family val="2"/>
        <scheme val="minor"/>
      </rPr>
      <t>Staphylococcus aureus 
Streptococcus pneumoniae 
Pseudomonas aeruginosa</t>
    </r>
    <r>
      <rPr>
        <sz val="12"/>
        <color rgb="FF000000"/>
        <rFont val="Calibri"/>
        <family val="2"/>
        <scheme val="minor"/>
      </rPr>
      <t> </t>
    </r>
    <r>
      <rPr>
        <i/>
        <sz val="12"/>
        <color rgb="FF000000"/>
        <rFont val="Calibri"/>
        <family val="2"/>
        <scheme val="minor"/>
      </rPr>
      <t xml:space="preserve">
Streptococcus agalactiae </t>
    </r>
  </si>
  <si>
    <t xml:space="preserve">All participating hospitals strictly complied with the standard operating procedures for CSF collection and culture. According to the Clinical Laboratory Standards Institute (CLSI) guidelines, local experienced laboratory members of each hospital independently completed the isolation and identification of isolates. </t>
  </si>
  <si>
    <t>Antibiotic susceptibility testing was performed using semiautomated or automated systems.</t>
  </si>
  <si>
    <t xml:space="preserve">Observational study multiple sites over 2 year period. Large number. Significant risk of bias. </t>
  </si>
  <si>
    <t>Characteristics of pediatric invasive pneumococcal diseases and the pneumococcal isolates in Suzhou, China before introduction of PCV13</t>
  </si>
  <si>
    <t xml:space="preserve">Jan 2010 </t>
  </si>
  <si>
    <t>58480 
(includes unknown number of  duplicates)</t>
  </si>
  <si>
    <t xml:space="preserve">Blood
CSF
Pleural effusion
</t>
  </si>
  <si>
    <t>Specimens cultured on enriched chocolate agar plates and on selective sheep blood agar plates containing 5 microgram/ml Gentamicin. S. pneumoniae was confirmed by typical colony morphology, alpha-hemolysis, Gram staining, Optochin (Oxoid, Basingstoke, UK) susceptibility and bile solubility. Whenever the S. pneumoniae isolates were identified from the culture of CSF, blood, and pleural effusion, it was stocked in the -80 degree C refrigerator.</t>
  </si>
  <si>
    <t>Inclusion criteria fever &gt;39 degree would have missed patients. High rate of antibiotic use prior to admission, reflected in lower than expected culture positive rate.  Not differentiate between CA/HA</t>
  </si>
  <si>
    <t xml:space="preserve">Observational study. Large sample size. Risk of bias. </t>
  </si>
  <si>
    <t>Viral and bacterial etiology of acute diarrhea among children under 5 years of age in Wuhan, China.</t>
  </si>
  <si>
    <t>Jul 2014</t>
  </si>
  <si>
    <t>Jun 2015</t>
  </si>
  <si>
    <t xml:space="preserve">Not stated - narrative suggests prospective </t>
  </si>
  <si>
    <t>Children with diarrhoea</t>
  </si>
  <si>
    <t>N/A although narrative suggest CA</t>
  </si>
  <si>
    <r>
      <rPr>
        <i/>
        <sz val="12"/>
        <color theme="1"/>
        <rFont val="Calibri"/>
        <family val="2"/>
        <scheme val="minor"/>
      </rPr>
      <t xml:space="preserve">Salmonella </t>
    </r>
    <r>
      <rPr>
        <sz val="12"/>
        <color theme="1"/>
        <rFont val="Calibri"/>
        <family val="2"/>
        <scheme val="minor"/>
      </rPr>
      <t xml:space="preserve">spp. 
</t>
    </r>
    <r>
      <rPr>
        <i/>
        <sz val="12"/>
        <color theme="1"/>
        <rFont val="Calibri"/>
        <family val="2"/>
        <scheme val="minor"/>
      </rPr>
      <t xml:space="preserve">Shigella </t>
    </r>
    <r>
      <rPr>
        <sz val="12"/>
        <color theme="1"/>
        <rFont val="Calibri"/>
        <family val="2"/>
        <scheme val="minor"/>
      </rPr>
      <t>spp.</t>
    </r>
  </si>
  <si>
    <t>MacConkey agar (Mac), xylose lysine desoxycholate medium, sorbitol Mac agar, thiosulfate citrate bile salt, and Columbia blood agar (Oxoid, UK) were used to isolate pathogens. Sulfa enrichment broth (SBG) (Qingdao HopeBio‑Technology, China) and phosphate‑buffered saline were used as enrichment media to improve the isolation of Salmonella. After incubation VITEK 2 used (bioMe´rieux, Marcy‑l’E'toile, France). Serotyping of Salmonella  spp. and Shigella  spp. Was performed by slide agglutination tests using commercially available antisera (Salmonella  Diagnostic Antisera Kit, Statens Serum Institute SSI Diagnostica, Copenhagen, Denmark; and anti‑Shigella  antiserum from Lanzhou Institute of Biological Products Co., Ltd., Lanzhou, China).</t>
  </si>
  <si>
    <t xml:space="preserve">MIC </t>
  </si>
  <si>
    <t xml:space="preserve">Number of excluded cases not included. Denominator not included. Not differentiate between CA/HA. Duplicates not reported. Single centre small size. </t>
  </si>
  <si>
    <t xml:space="preserve">Observational study. Not clear if prospective. Small sample size. Significant risk of bias. </t>
  </si>
  <si>
    <t>Changing trends in the bacteriological profiles and antibiotic susceptibility in neonatal sepsis at a tertiary children's hospital of China</t>
  </si>
  <si>
    <t>CA presumed</t>
  </si>
  <si>
    <r>
      <rPr>
        <i/>
        <sz val="12"/>
        <color theme="1"/>
        <rFont val="Calibri"/>
        <family val="2"/>
        <scheme val="minor"/>
      </rPr>
      <t xml:space="preserve">Escherichia coli 
Klebsiella </t>
    </r>
    <r>
      <rPr>
        <sz val="12"/>
        <color theme="1"/>
        <rFont val="Calibri"/>
        <family val="2"/>
        <scheme val="minor"/>
      </rPr>
      <t>spp.</t>
    </r>
    <r>
      <rPr>
        <i/>
        <sz val="12"/>
        <color theme="1"/>
        <rFont val="Calibri"/>
        <family val="2"/>
        <scheme val="minor"/>
      </rPr>
      <t xml:space="preserve">
Acinetobacter </t>
    </r>
    <r>
      <rPr>
        <sz val="12"/>
        <color theme="1"/>
        <rFont val="Calibri"/>
        <family val="2"/>
        <scheme val="minor"/>
      </rPr>
      <t xml:space="preserve">spp. </t>
    </r>
    <r>
      <rPr>
        <i/>
        <sz val="12"/>
        <color theme="1"/>
        <rFont val="Calibri"/>
        <family val="2"/>
        <scheme val="minor"/>
      </rPr>
      <t xml:space="preserve">
Staphylococcus aureus 
Salmonella </t>
    </r>
    <r>
      <rPr>
        <sz val="12"/>
        <color theme="1"/>
        <rFont val="Calibri"/>
        <family val="2"/>
        <scheme val="minor"/>
      </rPr>
      <t xml:space="preserve">spp. </t>
    </r>
  </si>
  <si>
    <t>Blood from peripheral vein under aseptic conditions before antibiotic interventions. Blood (2 mL) was inoculated into the brain-heart infusion broth at 37 ℃. Sub-cultures were produced on blood and MacConkey’s agar following 24 and 48 h of growth. Bacterial growth was identified through colony counting, Gram staining, slide agglutination, and biochemical properties. If no growth was evident after 48 h, then the growth period was extended to 7 days before being confirmed as sterile. Mixed bacterial flora or diphtheroid growth represented contamination. Coagulase-negative Staphylococci (CoNS) was considered pathogen only when isolated in paired cultures.</t>
  </si>
  <si>
    <t xml:space="preserve">Number of excluded cases not included. Denominator not included. Duplicates not reported. Single centre small size. Streptococcus a major pathogen 5% but not delineate the subspecies. </t>
  </si>
  <si>
    <t>Clinical features and antimicrobial susceptibility profiles of culture-proven neonatal sepsis in a tertiary children's hospital, 2013 to 2017.</t>
  </si>
  <si>
    <t>Most CA</t>
  </si>
  <si>
    <r>
      <t xml:space="preserve">Streptococcus agalactiae 
Escherichia coli 
Klebsiella </t>
    </r>
    <r>
      <rPr>
        <sz val="12"/>
        <color theme="1"/>
        <rFont val="Calibri"/>
        <family val="2"/>
        <scheme val="minor"/>
      </rPr>
      <t>spp.</t>
    </r>
    <r>
      <rPr>
        <i/>
        <sz val="12"/>
        <color theme="1"/>
        <rFont val="Calibri"/>
        <family val="2"/>
        <scheme val="minor"/>
      </rPr>
      <t xml:space="preserve">
Acinetobacter</t>
    </r>
    <r>
      <rPr>
        <sz val="12"/>
        <color theme="1"/>
        <rFont val="Calibri"/>
        <family val="2"/>
        <scheme val="minor"/>
      </rPr>
      <t xml:space="preserve"> spp. </t>
    </r>
    <r>
      <rPr>
        <i/>
        <sz val="12"/>
        <color theme="1"/>
        <rFont val="Calibri"/>
        <family val="2"/>
        <scheme val="minor"/>
      </rPr>
      <t xml:space="preserve">
Staphylococcus aureus </t>
    </r>
  </si>
  <si>
    <t xml:space="preserve">Single centre. Specimen colleciton/ processing not described. Strep.spp grouped together. Alcaligenes xylosoxidans the major Gram neg isolated and contributing to 40% of EOS- how can this be interpreted as usually a hospital acquired infection? </t>
  </si>
  <si>
    <t xml:space="preserve">Observational study. Large number excluded due to missing data. Specimen collection/processing not clear. Significant risk of bias. </t>
  </si>
  <si>
    <t>Molecular characteristics of community-associated Staphylococcus aureus isolates from pediatric patients with bloodstream infections between 2012 and 2017 in Shanghai, China.</t>
  </si>
  <si>
    <t>Jul 2012</t>
  </si>
  <si>
    <t>Feb 2017</t>
  </si>
  <si>
    <t>Children with bloodstream infections</t>
  </si>
  <si>
    <t xml:space="preserve">Staphylococcus aureus </t>
  </si>
  <si>
    <t>Gram stain and catalase and coagulase activity with rabbit plasma. API-Staph test (bioMérieux, Lyon, France). MRSA isolates were initially identified using cefoxitin screening and the presence of the mecA gene was confirmed by PCR. These isolates were processed in Class II Biological Safety Cabinets. All strains were stored at -70 degrees C and grown overnight on sheep blood agar plates at 37 degrees C.</t>
  </si>
  <si>
    <t xml:space="preserve">Sampling strategy not defined. Number of excluded cases not included. Denominator not included. Duplicates not reported. MDR not defined.  </t>
  </si>
  <si>
    <t xml:space="preserve">Observational study. Sampling strategy not well defined. Small sample size. Significant risk of bias. </t>
  </si>
  <si>
    <t>Non-typhoidal salmonella infections among children in a tertiary hospital in ningbo, zhejiang, china, 2012-2019</t>
  </si>
  <si>
    <t>Dec 2019</t>
  </si>
  <si>
    <t>Children with NTS infection</t>
  </si>
  <si>
    <t>166
(Stool 152
Blood 8
CSF 3
Sputum 2
Urine 1)</t>
  </si>
  <si>
    <t>175214 
12217 stool 
117377 blood (iNTS)
6473 CSF (iNTS)
29561 sputum 
9586 urine</t>
  </si>
  <si>
    <t xml:space="preserve">Stool 
Blood 
CSF 
Sputum 
Urine </t>
  </si>
  <si>
    <t>No information on specimen collection.  Stool samples were streaked and incubated on SS agar plates at 36˚C for 18–48 h, and suspected colonies (characteristic colonies with black centers reflecting H2S production) were selected for inoculation on Kligler iron agar.CSF, sputum, and urine samples were cultured directly on blood agar at 36˚C for 18–48 h. For CSF culturing, bacteria with a positivegrowth were isolated and cultured onto blood agar at 36˚C for 18–24 h; for sputum culturing, bacteria with a growth advantage were isolated and cultured onto blood agar at 36˚C for 18–24h; for urine culturing, when fewer than three species of bacteria were grown, gram-negative bacteria with an estimated amount &gt; 105  cfu/mL were isolated and cultured onto blood agar at 36˚C for 18–24 h. For blood culturing, 1 mL to 3 mL of whole blood for bacterial culture was collected and inoculated into a pediatric bottle (BACT/ALERT PF, BioMe´rieux, France) and incubated in an automatic blood culture system (BACT/ALERT 3D) for 5 days or until rated positive. A positive blood culture was incubated on blood agar at 36˚C for 18–24 h.</t>
  </si>
  <si>
    <t>VITEK 2 COMPACT automatic analysis system. Standard strains (ATCC700323, ATCC25922, ATCC700327, ATCC29213) were used to control the microbiological quality.</t>
  </si>
  <si>
    <t xml:space="preserve">Single centre. Specimen colletion not described. </t>
  </si>
  <si>
    <t xml:space="preserve">Observational study. Risk of bias. </t>
  </si>
  <si>
    <t>Microbiological profiles and antimicrobial resistance patterns of pediatric bloodstream pathogens in China, 2016-2018</t>
  </si>
  <si>
    <r>
      <t xml:space="preserve">Escherichia coli </t>
    </r>
    <r>
      <rPr>
        <sz val="12"/>
        <color theme="1"/>
        <rFont val="Calibri"/>
        <family val="2"/>
        <scheme val="minor"/>
      </rPr>
      <t xml:space="preserve"> </t>
    </r>
    <r>
      <rPr>
        <i/>
        <sz val="12"/>
        <color theme="1"/>
        <rFont val="Calibri"/>
        <family val="2"/>
        <scheme val="minor"/>
      </rPr>
      <t xml:space="preserve">
Klebsiella </t>
    </r>
    <r>
      <rPr>
        <sz val="12"/>
        <color theme="1"/>
        <rFont val="Calibri"/>
        <family val="2"/>
        <scheme val="minor"/>
      </rPr>
      <t>spp.</t>
    </r>
    <r>
      <rPr>
        <i/>
        <sz val="12"/>
        <color theme="1"/>
        <rFont val="Calibri"/>
        <family val="2"/>
        <scheme val="minor"/>
      </rPr>
      <t xml:space="preserve">
Acinetobacter </t>
    </r>
    <r>
      <rPr>
        <sz val="12"/>
        <color theme="1"/>
        <rFont val="Calibri"/>
        <family val="2"/>
        <scheme val="minor"/>
      </rPr>
      <t>spp</t>
    </r>
    <r>
      <rPr>
        <i/>
        <sz val="12"/>
        <color theme="1"/>
        <rFont val="Calibri"/>
        <family val="2"/>
        <scheme val="minor"/>
      </rPr>
      <t>. 
Staphylococcus aureus  
Streptococcus pneumoniae</t>
    </r>
    <r>
      <rPr>
        <sz val="12"/>
        <color theme="1"/>
        <rFont val="Calibri"/>
        <family val="2"/>
        <scheme val="minor"/>
      </rPr>
      <t xml:space="preserve"> </t>
    </r>
    <r>
      <rPr>
        <i/>
        <sz val="12"/>
        <color theme="1"/>
        <rFont val="Calibri"/>
        <family val="2"/>
        <scheme val="minor"/>
      </rPr>
      <t xml:space="preserve">
Salmonella </t>
    </r>
    <r>
      <rPr>
        <sz val="12"/>
        <color theme="1"/>
        <rFont val="Calibri"/>
        <family val="2"/>
        <scheme val="minor"/>
      </rPr>
      <t>spp</t>
    </r>
    <r>
      <rPr>
        <i/>
        <sz val="12"/>
        <color theme="1"/>
        <rFont val="Calibri"/>
        <family val="2"/>
        <scheme val="minor"/>
      </rPr>
      <t xml:space="preserve">. 
Pseudomonas aeruginosa 
Streptococcus agalactiae </t>
    </r>
  </si>
  <si>
    <t>Limited specific detail: Species identification and antimicrobial
susceptibility testing were performed at local hospital laboratories by automated systems such as Vitek or Phoenix, according to CLSI  performance guideline.</t>
  </si>
  <si>
    <t>Kirby-Bauer disk diffusion
MIC</t>
  </si>
  <si>
    <t xml:space="preserve">Staph aureus not tested to first line agents. 
Sensitive isolates number includes all the intermediate sensitive isolates (no number of total intermediate). Large number CoNS unable to determine % contaminant.  Unable to assess HA v CA. Limited clinical data to correlate significance of bloodstream infection with patient primary diagnosis. </t>
  </si>
  <si>
    <t xml:space="preserve"> Large sample size across 13 tertiary units. Risk of bias remains due to obersvational study. </t>
  </si>
  <si>
    <t>The clinical characteristics of neonatal sepsis infection in Southwest China.</t>
  </si>
  <si>
    <t>Dec 2012</t>
  </si>
  <si>
    <r>
      <rPr>
        <i/>
        <sz val="12"/>
        <color theme="1"/>
        <rFont val="Calibri"/>
        <family val="2"/>
        <scheme val="minor"/>
      </rPr>
      <t>Escherichia coli  
Klebsiella</t>
    </r>
    <r>
      <rPr>
        <sz val="12"/>
        <color theme="1"/>
        <rFont val="Calibri"/>
        <family val="2"/>
        <scheme val="minor"/>
      </rPr>
      <t xml:space="preserve"> spp.
</t>
    </r>
    <r>
      <rPr>
        <i/>
        <sz val="12"/>
        <color theme="1"/>
        <rFont val="Calibri"/>
        <family val="2"/>
        <scheme val="minor"/>
      </rPr>
      <t xml:space="preserve">Acinetobacter </t>
    </r>
    <r>
      <rPr>
        <sz val="12"/>
        <color theme="1"/>
        <rFont val="Calibri"/>
        <family val="2"/>
        <scheme val="minor"/>
      </rPr>
      <t xml:space="preserve">spp. 
</t>
    </r>
    <r>
      <rPr>
        <i/>
        <sz val="12"/>
        <color theme="1"/>
        <rFont val="Calibri"/>
        <family val="2"/>
        <scheme val="minor"/>
      </rPr>
      <t xml:space="preserve">Staphylococcus aureus  
Streptococcus agalactiae </t>
    </r>
  </si>
  <si>
    <t xml:space="preserve">On admission, 1-3 mL of venous blood was directly drawn into a BACT/ALERT specimen collection tube (BioMérieux, Lyons, France) before patients received any antibiotic treatment. Blood cultures were performed using the fully automated BACT/ALERT 3 D-120 microbial detection system BioMérieux). ID with BBL CrystalTM Identification Systems (BD Diagnostics, Sparks, USA) and APIⓇ strips
(BioMérieux) prior to June 2010. VITEK 2 after June 2010. </t>
  </si>
  <si>
    <r>
      <t>Prior to June 2010: ATB</t>
    </r>
    <r>
      <rPr>
        <sz val="9"/>
        <color theme="1"/>
        <rFont val="Calibri (Body)"/>
      </rPr>
      <t xml:space="preserve">TM </t>
    </r>
    <r>
      <rPr>
        <sz val="12"/>
        <color theme="1"/>
        <rFont val="Calibri"/>
        <family val="2"/>
        <scheme val="minor"/>
      </rPr>
      <t>test strips (BioMérieux).
After June 2010 VITEK 2</t>
    </r>
  </si>
  <si>
    <t xml:space="preserve">Single site, small sample size. Unable to assess HA v CA. MDR not reported. Most CONS. Risk of contamination controlled for by requiring x2 +ve BC to make diagnosis of CONS and correlation with clinical data suggestive of sepsis. </t>
  </si>
  <si>
    <t xml:space="preserve">Observational study. Risk of bias. Errors in reporting as only give % not number tested and Res/sensitive. </t>
  </si>
  <si>
    <t>Nontyphoidal Salmonella infection in children with acute gastroenteritis: Prevalence, serotypes, and antimicrobial resistance in Shanghai, China</t>
  </si>
  <si>
    <t>Jul 2010</t>
  </si>
  <si>
    <t>Dec 2011</t>
  </si>
  <si>
    <t>Children with probable acute bacterial gastroenteritis</t>
  </si>
  <si>
    <r>
      <t>All fecal samples were preserved in Cary-Blair transport media (Shanghai KeMaJa Biotech, China) within 24 h, and processed within 6 h for identifying different enteropathogenic bacteria at the microbiology laboratory. Fecal samples were cultured by streaking on xylose lysine deoxycholate (XLD) agar, Sorbitol-MacConkey agar (Shanghai KeMaJa Biotech), and SSI agar (Statens Serum Institute SSI Diagnostica, Denmark), followed by incubation at 36 +/-1C for 18– 24 h, for isolating Shigella, Salmonella, and enterohemorrhagic Escherichia coli, respectively. To improve the isolation of Salmonella, fecal samples were enriched in modified SBG (Selenite brilliant-green broth) at 36 – 1C for 18–24 h, followed by subculturing onto XLD agar. Three suspected colonies (characteristic black colonies reflecting H2S production) on XLD were selected, and inoculated on Columbia agar slant, intestinal biochemical identification double-tube slant, and CHROMagar</t>
    </r>
    <r>
      <rPr>
        <sz val="12"/>
        <color theme="1"/>
        <rFont val="Calibri"/>
        <family val="2"/>
        <scheme val="minor"/>
      </rPr>
      <t xml:space="preserve">TMSalmonella chromogenic agar (CAS) (Shanghai KeMaJa Biotech),
and incubated for 18–24 h at 36 – 1C. Colonies that were
considered as Salmonella had the following biochemical phenotypes: mannitol and glucose positive, urease enzyme, sucrose and indole negative, hydrogen sulfide positive or
negative, mobility positive or negative, typical mauve colonies on CAS. </t>
    </r>
  </si>
  <si>
    <t xml:space="preserve">Sensitive isolates number includes all the intermediate sensitive isolates (no number of total intermediate).  Single site, small sample size. Unable to assess HA v CA. MDR not reported. </t>
  </si>
  <si>
    <t xml:space="preserve">Single site observational study 
MDR not reported.Number excluded not documented, not clear if consecutive cases. Not report CA v HA. Significant risk of bias. </t>
  </si>
  <si>
    <t>Prevalent serotypes and antibiotic resistance patterns of salmonella strains isolated from diarrheic children during a 10-year period in a tertiary referral center in chengdu, China</t>
  </si>
  <si>
    <t>Jan 2004</t>
  </si>
  <si>
    <r>
      <t xml:space="preserve">Children with stool positive for </t>
    </r>
    <r>
      <rPr>
        <i/>
        <sz val="12"/>
        <color theme="1"/>
        <rFont val="Calibri"/>
        <family val="2"/>
        <scheme val="minor"/>
      </rPr>
      <t>Salmonella</t>
    </r>
    <r>
      <rPr>
        <sz val="12"/>
        <color theme="1"/>
        <rFont val="Calibri"/>
        <family val="2"/>
        <scheme val="minor"/>
      </rPr>
      <t xml:space="preserve"> spp.</t>
    </r>
  </si>
  <si>
    <t>Fecal samples were cultured directly on the xylose lysine desoxycholate medium and MacConkey agar (Oxoid Ltd, Basingstoke, UK) within 2 hours after sample collection at 35 ± 1°C for 24–48 hours at the clinical microbiology laboratory. Isolates were
identified by an automated VITEK card system (bioMérieux, Hazelwood, MO). The identified Salmonella strains were serogrouped using somatic group Salmonella A–F anti-sera, and Salmonella serovars were identified by agglutination
with specific anti-sera for O and H antigens (Lanzhou Institute of Biological Products
Co., Ltd, Lanzhou, China).</t>
  </si>
  <si>
    <t>automated VITEK system with Gram-negative bacteria cards (bioMérieux).</t>
  </si>
  <si>
    <t xml:space="preserve">Letter to editor.No age range given. Small number single site. No correlation with clinical finding. Not differentiate CA/HA.  Duplicates not described. MDR not reported. Sampling strategy poorly described. Intermediate sensitivity included as sensitive. </t>
  </si>
  <si>
    <t>Letter to editor</t>
  </si>
  <si>
    <t>A Prospective Multi-Center Observational Study of Children Hospitalized with Diarrhea in Ho Chi Minh City, Vietnam</t>
  </si>
  <si>
    <t>Case-control</t>
  </si>
  <si>
    <t xml:space="preserve">Urban tertiary </t>
  </si>
  <si>
    <t xml:space="preserve">Children from: Children's Hospital 1, Children's Hospital 2, the Hospital for Tropical Diseases </t>
  </si>
  <si>
    <t>Systematic sampling</t>
  </si>
  <si>
    <r>
      <rPr>
        <i/>
        <sz val="12"/>
        <color theme="1"/>
        <rFont val="Calibri"/>
        <family val="2"/>
        <scheme val="minor"/>
      </rPr>
      <t>Salmonella</t>
    </r>
    <r>
      <rPr>
        <sz val="12"/>
        <color theme="1"/>
        <rFont val="Calibri"/>
        <family val="2"/>
        <scheme val="minor"/>
      </rPr>
      <t xml:space="preserve"> spp. 
</t>
    </r>
    <r>
      <rPr>
        <i/>
        <sz val="12"/>
        <color theme="1"/>
        <rFont val="Calibri"/>
        <family val="2"/>
        <scheme val="minor"/>
      </rPr>
      <t xml:space="preserve">Shigella </t>
    </r>
    <r>
      <rPr>
        <sz val="12"/>
        <color theme="1"/>
        <rFont val="Calibri"/>
        <family val="2"/>
        <scheme val="minor"/>
      </rPr>
      <t xml:space="preserve">spp. </t>
    </r>
  </si>
  <si>
    <t>Selective agar mediums (blood agar, MacConkey agar, xylose-lysinedeoxycholate agar, selenite broth), API, serotyping &amp; slide agglutination</t>
  </si>
  <si>
    <t>E-test, disc diffusion, ESBL via double disc synergy test</t>
  </si>
  <si>
    <t>Reported: &gt;= 3 classes of antimicrobials</t>
  </si>
  <si>
    <t>No assessment of MDR. Mulitple errors in numbers of samples</t>
  </si>
  <si>
    <t>Prospective, multi-center study with large numbers, however inconsistency between number of cases and number of isolates questioning reliability of data</t>
  </si>
  <si>
    <t>C (vs D)</t>
  </si>
  <si>
    <t>Accreditation details not provided. EQA participation not confirmed. Organism ID and AST fully described. No ID or AST errors detected however inconsistencies in numbers of isolates vs cases</t>
  </si>
  <si>
    <t xml:space="preserve">Aglua </t>
  </si>
  <si>
    <t xml:space="preserve">Nor Azizah  </t>
  </si>
  <si>
    <t xml:space="preserve">Anderson </t>
  </si>
  <si>
    <t xml:space="preserve">Ariffin </t>
  </si>
  <si>
    <t xml:space="preserve">Bao </t>
  </si>
  <si>
    <t>Liang</t>
  </si>
  <si>
    <t>Wang C</t>
  </si>
  <si>
    <t xml:space="preserve">Zhao </t>
  </si>
  <si>
    <t xml:space="preserve">Moore  </t>
  </si>
  <si>
    <t>Chheng</t>
  </si>
  <si>
    <t>Li C</t>
  </si>
  <si>
    <t>Dong Y</t>
  </si>
  <si>
    <t>Yu F</t>
  </si>
  <si>
    <t>Dong F</t>
  </si>
  <si>
    <t xml:space="preserve">Fox-Lewis </t>
  </si>
  <si>
    <t xml:space="preserve">Shen </t>
  </si>
  <si>
    <t>Jiang H</t>
  </si>
  <si>
    <t xml:space="preserve">Yang </t>
  </si>
  <si>
    <t xml:space="preserve">Cai </t>
  </si>
  <si>
    <t xml:space="preserve">Keshi </t>
  </si>
  <si>
    <t>Li J</t>
  </si>
  <si>
    <t>Xu</t>
  </si>
  <si>
    <t xml:space="preserve">Kang </t>
  </si>
  <si>
    <t xml:space="preserve">Guo </t>
  </si>
  <si>
    <t xml:space="preserve">Yue </t>
  </si>
  <si>
    <t xml:space="preserve">Mohan </t>
  </si>
  <si>
    <t xml:space="preserve">Lu </t>
  </si>
  <si>
    <t xml:space="preserve">Arushothy </t>
  </si>
  <si>
    <t>Wang S</t>
  </si>
  <si>
    <t xml:space="preserve">Shi </t>
  </si>
  <si>
    <t>Pan</t>
  </si>
  <si>
    <t xml:space="preserve">Duong </t>
  </si>
  <si>
    <t>Wang P</t>
  </si>
  <si>
    <t>Xiang</t>
  </si>
  <si>
    <t>Peng</t>
  </si>
  <si>
    <t>Zhang</t>
  </si>
  <si>
    <t>Zhu</t>
  </si>
  <si>
    <t>Tang</t>
  </si>
  <si>
    <t>Li X</t>
  </si>
  <si>
    <t>Wang X</t>
  </si>
  <si>
    <t xml:space="preserve">Ke </t>
  </si>
  <si>
    <t xml:space="preserve">Qiu </t>
  </si>
  <si>
    <t>Jiang Y</t>
  </si>
  <si>
    <t>Li Y</t>
  </si>
  <si>
    <t>Xiao</t>
  </si>
  <si>
    <t xml:space="preserve">Thompson </t>
  </si>
  <si>
    <t>Liu</t>
  </si>
  <si>
    <t>Pathogens distribution and antimicrobial resistance in bloodstream infections in twenty‑five neonatal intensive care units in China, 2017–2019.</t>
  </si>
  <si>
    <t>Twenty-five tertiary hospitals</t>
  </si>
  <si>
    <t>Appendix B</t>
  </si>
  <si>
    <t xml:space="preserve">Tan </t>
  </si>
  <si>
    <t>Antibiotic resistance in neonates in China 2012-2019: A multicenter study.</t>
  </si>
  <si>
    <t xml:space="preserve">Cross-sectional </t>
  </si>
  <si>
    <t>NICUs in 9 hospital across China</t>
  </si>
  <si>
    <t>Blood, CSF</t>
  </si>
  <si>
    <t>Wang</t>
  </si>
  <si>
    <t>Antibiotic resistance spectrum of E. coli strains from different samples and age-grouped patients: a 10-year retrospective study</t>
  </si>
  <si>
    <t xml:space="preserve">Patients admitted to a tertiary hospital </t>
  </si>
  <si>
    <t xml:space="preserve">Song </t>
  </si>
  <si>
    <t>Clinical profiles and antimicrobial resistance patterns of invasive Salmonella infections in children in China</t>
  </si>
  <si>
    <t>Children admitted to 10 tertiary hospitals across different provinces in China.</t>
  </si>
  <si>
    <t>0-18</t>
  </si>
  <si>
    <t>Blood, CSF, joint fluid bone</t>
  </si>
  <si>
    <t>Bactec FX=&gt;VITEK-2</t>
  </si>
  <si>
    <t>Disk diffusion</t>
  </si>
  <si>
    <t>Yes</t>
  </si>
  <si>
    <t>(1) the choice of a definition
on neonatal sepsis is a limitation inherent to many
studies. The diagnosis of neonatal sepsis is mainly based
on Chinese Consensus formulated by Chinese Pediatric
Society which may not have been widely accepted [30].
The diagnosis of infection of CONS usually relies on confirmation
with second blood culture, but this practice is
not routinely followed in LMICs. Therefore we are not
certain whether CONS represented true pathogen infections
or potential contaminants; (2) antibiotics are usually
administered to neonates born offsite with suspected
sepsis, which could impair recovery of pathogens associated
with CALOS. Neonates who were discharged and
present with CALOS at a later stage are not necessarily
admitted to the tertiary facility where they were born,
and as such, may have been omitted from this study; (3)
we merely collected the data on the proportion of causative
pathogens between EOS, HALOS and CALOS, but
we were unable to calculate the incidence rates</t>
  </si>
  <si>
    <t>Retrospective, multi-centre observational study. Risk of bias.</t>
  </si>
  <si>
    <t>limited description</t>
  </si>
  <si>
    <t>No</t>
  </si>
  <si>
    <t>did not have information on
maternal antibiotic exposure prior to delivery, thus limiting
the ability to evaluate a potential relationship between
exposure and the risk of infection with antibiotic-resistant
pathogens. Intrapartum antibiotic prophylaxis might have
changed the maternal and neonate bacterial flora, and
selected for antibiotic-resistant pathogens. Some studies
have found a relationship between intrapartum antibiotics
and the risk of bacterial infections and ampicillin-resistant
pathogens.23,43 Second, our study was limited to NICUs,
rendering our findings less generalizable to other clinical
settings. Third, although we defined resistance, intermediate,
or susceptibility in accordance with the Clinical and
Laboratory Standards Institute, MIC of antibiotics w</t>
  </si>
  <si>
    <t xml:space="preserve">Escherichia coli </t>
  </si>
  <si>
    <t>vitek2; MALDI TOF</t>
  </si>
  <si>
    <t>Automated</t>
  </si>
  <si>
    <t>This is a retrospective study from a single centre.
⇒ This study provides limited information on nosocomial
or community-acquired
infection.</t>
  </si>
  <si>
    <t xml:space="preserve">Salmonella spp. </t>
  </si>
  <si>
    <t>Phoenix OR VITEK</t>
  </si>
  <si>
    <t>some NTS isolates
were unclassified as well as some clinical data was
missing. Secondly, we notice the potential bias of regional
case distribution owing to some clinical factors, especially
overuse broad-spectrum antibiotics for febrile children prior
to hospitalization with no blood culture testing</t>
  </si>
  <si>
    <t>presence/absence of quality control and the strains used for control</t>
  </si>
  <si>
    <t>NA</t>
  </si>
  <si>
    <t xml:space="preserve">S. pneumoniae strains ATCC 49,619 acted as standard control for antimicrobial susceptibility test. </t>
  </si>
  <si>
    <t>S. pneumoniae ATCC 49,619 was used as the quality control strain and was included in each batch of tests to ensure accurate results</t>
  </si>
  <si>
    <t>Quality-controlled using Escherichia coli ATCC25922 and Staphylococcus aureus ATCC25923.</t>
  </si>
  <si>
    <t>The quality-control strain was S. pneumoniae  ATCC49619.</t>
  </si>
  <si>
    <t>The standard quality control strains were E. coli ATCC 25922 and K. pneumonia ATCC 700603</t>
  </si>
  <si>
    <t>We used ATCC 2592 and ATCC 49619 as quality control</t>
  </si>
  <si>
    <r>
      <t xml:space="preserve">Escherichia coli </t>
    </r>
    <r>
      <rPr>
        <sz val="12"/>
        <color theme="1"/>
        <rFont val="Calibri"/>
        <family val="2"/>
        <scheme val="minor"/>
      </rPr>
      <t>strain ATCC 25922 was used for quality control. </t>
    </r>
  </si>
  <si>
    <t>The S. pneumoniae ATCC 49619 was used as a quality control strain during susceptibility testing.</t>
  </si>
  <si>
    <t>Escherichia coli ATCC25922 was used for quality control.</t>
  </si>
  <si>
    <t>S. pneumoniae ATCC 49619 was used as the quality control strain
for antimicrobial susceptibility testing</t>
  </si>
  <si>
    <t>Escherichia coli ATCC 25922 and ATCC 35218 and Klebsiella pneumoniae ATCC 700603 were used as control strains.</t>
  </si>
  <si>
    <r>
      <t xml:space="preserve">Quality control culture </t>
    </r>
    <r>
      <rPr>
        <sz val="12"/>
        <color theme="1"/>
        <rFont val="Times New Roman"/>
        <family val="1"/>
      </rPr>
      <t xml:space="preserve">Streptococcus pneumoniae </t>
    </r>
    <r>
      <rPr>
        <sz val="12"/>
        <color theme="1"/>
        <rFont val="Calibri"/>
        <family val="2"/>
        <scheme val="minor"/>
      </rPr>
      <t>ATCC 49619</t>
    </r>
  </si>
  <si>
    <t>S. pneumoniae ATCC 49619 was used as the quality control.</t>
  </si>
  <si>
    <t>S. pneumoniae ATCC 49619 was used as the quality control strain in antimicrobial susceptibility tests.</t>
  </si>
  <si>
    <t>S. aureus ATCC 29213 was used for quality control.</t>
  </si>
  <si>
    <t>Standard strains (ATCC700323, ATCC25922, ATCC700327, ATCC29213) were used to control the microbiological quality.</t>
  </si>
  <si>
    <t>Escherichia coli ATCC 25922, Pseudomonas aeruginosa ATCC 27853, Staphylococcus aureus ATCC25923 and ATCC29213, and Enterococcus faecalis ATCC29212 were used as quality control strains</t>
  </si>
  <si>
    <t>Escherichia coli ATCC 25922 was used for quality control in disk diffusion 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Calibri"/>
      <family val="2"/>
      <scheme val="minor"/>
    </font>
    <font>
      <b/>
      <sz val="12"/>
      <color theme="1"/>
      <name val="Calibri"/>
      <family val="2"/>
      <scheme val="minor"/>
    </font>
    <font>
      <i/>
      <sz val="12"/>
      <color theme="1"/>
      <name val="Calibri"/>
      <family val="2"/>
      <scheme val="minor"/>
    </font>
    <font>
      <b/>
      <i/>
      <sz val="12"/>
      <color theme="1"/>
      <name val="Calibri"/>
      <family val="2"/>
      <scheme val="minor"/>
    </font>
    <font>
      <sz val="12"/>
      <color rgb="FF000000"/>
      <name val="Calibri"/>
      <family val="2"/>
      <scheme val="minor"/>
    </font>
    <font>
      <i/>
      <sz val="12"/>
      <color rgb="FF000000"/>
      <name val="Calibri"/>
      <family val="2"/>
      <scheme val="minor"/>
    </font>
    <font>
      <sz val="12"/>
      <color rgb="FF131413"/>
      <name val="Calibri"/>
      <family val="2"/>
      <scheme val="minor"/>
    </font>
    <font>
      <i/>
      <sz val="12"/>
      <color rgb="FF131413"/>
      <name val="Calibri"/>
      <family val="2"/>
      <scheme val="minor"/>
    </font>
    <font>
      <i/>
      <sz val="12"/>
      <color rgb="FF131413"/>
      <name val="Calibri (Body)"/>
    </font>
    <font>
      <sz val="12"/>
      <color rgb="FF131413"/>
      <name val="Calibri (Body)"/>
    </font>
    <font>
      <sz val="9"/>
      <color theme="1"/>
      <name val="Calibri (Body)"/>
    </font>
    <font>
      <sz val="11"/>
      <color theme="1"/>
      <name val="Calibri"/>
      <family val="2"/>
      <scheme val="minor"/>
    </font>
    <font>
      <sz val="10"/>
      <color theme="1"/>
      <name val="Times"/>
      <family val="1"/>
    </font>
    <font>
      <sz val="12"/>
      <color theme="1"/>
      <name val="Times New Roman"/>
      <family val="1"/>
    </font>
    <font>
      <sz val="10"/>
      <color theme="1"/>
      <name val="Times New Roman"/>
      <family val="1"/>
    </font>
    <font>
      <sz val="12"/>
      <color rgb="FF181A18"/>
      <name val="Calibri"/>
      <family val="2"/>
      <scheme val="minor"/>
    </font>
  </fonts>
  <fills count="7">
    <fill>
      <patternFill patternType="none"/>
    </fill>
    <fill>
      <patternFill patternType="gray125"/>
    </fill>
    <fill>
      <patternFill patternType="solid">
        <fgColor theme="0"/>
        <bgColor indexed="64"/>
      </patternFill>
    </fill>
    <fill>
      <patternFill patternType="solid">
        <fgColor rgb="FFFF40FF"/>
        <bgColor indexed="64"/>
      </patternFill>
    </fill>
    <fill>
      <patternFill patternType="solid">
        <fgColor theme="0"/>
        <bgColor rgb="FFD9E1F2"/>
      </patternFill>
    </fill>
    <fill>
      <patternFill patternType="solid">
        <fgColor theme="0"/>
        <bgColor theme="4" tint="0.79998168889431442"/>
      </patternFill>
    </fill>
    <fill>
      <patternFill patternType="solid">
        <fgColor theme="4" tint="0.79998168889431442"/>
        <bgColor indexed="64"/>
      </patternFill>
    </fill>
  </fills>
  <borders count="19">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indexed="64"/>
      </left>
      <right style="thin">
        <color indexed="64"/>
      </right>
      <top style="thin">
        <color indexed="64"/>
      </top>
      <bottom style="thin">
        <color indexed="64"/>
      </bottom>
      <diagonal/>
    </border>
    <border>
      <left style="thin">
        <color rgb="FFD9D9D9"/>
      </left>
      <right style="thin">
        <color rgb="FFD9D9D9"/>
      </right>
      <top style="thin">
        <color rgb="FFD9D9D9"/>
      </top>
      <bottom style="thin">
        <color rgb="FFD9D9D9"/>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style="thin">
        <color theme="0" tint="-0.14999847407452621"/>
      </bottom>
      <diagonal/>
    </border>
    <border>
      <left style="thin">
        <color theme="0" tint="-0.249977111117893"/>
      </left>
      <right/>
      <top style="thin">
        <color theme="0" tint="-0.249977111117893"/>
      </top>
      <bottom style="thin">
        <color theme="0" tint="-0.249977111117893"/>
      </bottom>
      <diagonal/>
    </border>
    <border>
      <left style="thin">
        <color theme="0" tint="-0.14999847407452621"/>
      </left>
      <right style="thin">
        <color theme="0" tint="-0.14999847407452621"/>
      </right>
      <top style="thin">
        <color theme="0" tint="-0.14999847407452621"/>
      </top>
      <bottom style="thin">
        <color theme="0" tint="-0.249977111117893"/>
      </bottom>
      <diagonal/>
    </border>
    <border>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
      <left/>
      <right style="thin">
        <color theme="0" tint="-0.14999847407452621"/>
      </right>
      <top style="thin">
        <color theme="0" tint="-0.14999847407452621"/>
      </top>
      <bottom style="thin">
        <color theme="0" tint="-0.14999847407452621"/>
      </bottom>
      <diagonal/>
    </border>
    <border>
      <left style="thin">
        <color theme="0" tint="-0.249977111117893"/>
      </left>
      <right/>
      <top/>
      <bottom style="thin">
        <color theme="0" tint="-0.249977111117893"/>
      </bottom>
      <diagonal/>
    </border>
    <border>
      <left/>
      <right style="thin">
        <color theme="0" tint="-0.249977111117893"/>
      </right>
      <top/>
      <bottom style="thin">
        <color theme="0" tint="-0.249977111117893"/>
      </bottom>
      <diagonal/>
    </border>
    <border>
      <left style="thin">
        <color theme="0" tint="-0.14999847407452621"/>
      </left>
      <right style="thin">
        <color theme="0" tint="-0.14999847407452621"/>
      </right>
      <top/>
      <bottom style="thin">
        <color theme="0" tint="-0.249977111117893"/>
      </bottom>
      <diagonal/>
    </border>
    <border>
      <left/>
      <right/>
      <top/>
      <bottom style="thin">
        <color theme="0" tint="-0.249977111117893"/>
      </bottom>
      <diagonal/>
    </border>
    <border>
      <left style="thin">
        <color theme="0" tint="-0.14999847407452621"/>
      </left>
      <right/>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style="thin">
        <color theme="0" tint="-0.14999847407452621"/>
      </left>
      <right/>
      <top/>
      <bottom/>
      <diagonal/>
    </border>
    <border>
      <left style="thin">
        <color theme="0" tint="-0.14999847407452621"/>
      </left>
      <right style="thin">
        <color theme="0" tint="-0.14999847407452621"/>
      </right>
      <top/>
      <bottom/>
      <diagonal/>
    </border>
  </borders>
  <cellStyleXfs count="1">
    <xf numFmtId="0" fontId="0" fillId="0" borderId="0"/>
  </cellStyleXfs>
  <cellXfs count="69">
    <xf numFmtId="0" fontId="0" fillId="0" borderId="0" xfId="0"/>
    <xf numFmtId="0" fontId="0" fillId="0" borderId="1" xfId="0" applyBorder="1" applyAlignment="1">
      <alignment vertical="top" wrapText="1"/>
    </xf>
    <xf numFmtId="0" fontId="0" fillId="0" borderId="1" xfId="0" applyBorder="1" applyAlignment="1">
      <alignment horizontal="left" vertical="top" wrapText="1"/>
    </xf>
    <xf numFmtId="0" fontId="2" fillId="0" borderId="1" xfId="0" applyFont="1" applyBorder="1" applyAlignment="1">
      <alignment horizontal="left" vertical="top" wrapText="1"/>
    </xf>
    <xf numFmtId="0" fontId="0" fillId="0" borderId="1" xfId="0" applyBorder="1" applyAlignment="1">
      <alignment horizontal="right" vertical="top" wrapText="1"/>
    </xf>
    <xf numFmtId="0" fontId="0" fillId="0" borderId="0" xfId="0" applyAlignment="1">
      <alignment vertical="top" wrapText="1"/>
    </xf>
    <xf numFmtId="0" fontId="4" fillId="0" borderId="3" xfId="0" applyFont="1" applyBorder="1" applyAlignment="1">
      <alignment horizontal="left" vertical="top" wrapText="1"/>
    </xf>
    <xf numFmtId="0" fontId="4" fillId="0" borderId="1" xfId="0" applyFont="1" applyBorder="1" applyAlignment="1">
      <alignment vertical="top" wrapText="1"/>
    </xf>
    <xf numFmtId="0" fontId="0" fillId="0" borderId="4" xfId="0" applyBorder="1" applyAlignment="1">
      <alignment vertical="top" wrapText="1"/>
    </xf>
    <xf numFmtId="0" fontId="0" fillId="0" borderId="4" xfId="0" applyBorder="1" applyAlignment="1">
      <alignment horizontal="left" vertical="top" wrapText="1"/>
    </xf>
    <xf numFmtId="0" fontId="0" fillId="2" borderId="4" xfId="0" applyFill="1" applyBorder="1" applyAlignment="1">
      <alignment horizontal="left" vertical="top" wrapText="1"/>
    </xf>
    <xf numFmtId="2" fontId="0" fillId="0" borderId="1" xfId="0" applyNumberFormat="1" applyBorder="1" applyAlignment="1">
      <alignment vertical="top" wrapText="1"/>
    </xf>
    <xf numFmtId="0" fontId="2" fillId="0" borderId="1" xfId="0" applyFont="1" applyBorder="1" applyAlignment="1">
      <alignment vertical="top" wrapText="1"/>
    </xf>
    <xf numFmtId="0" fontId="0" fillId="0" borderId="5" xfId="0" applyBorder="1" applyAlignment="1">
      <alignment vertical="top" wrapText="1"/>
    </xf>
    <xf numFmtId="0" fontId="0" fillId="0" borderId="5" xfId="0" applyBorder="1" applyAlignment="1">
      <alignment horizontal="left" vertical="top" wrapText="1"/>
    </xf>
    <xf numFmtId="0" fontId="0" fillId="2" borderId="1" xfId="0" applyFill="1" applyBorder="1" applyAlignment="1">
      <alignment horizontal="left" vertical="top" wrapText="1"/>
    </xf>
    <xf numFmtId="0" fontId="0" fillId="3" borderId="0" xfId="0" applyFill="1" applyAlignment="1">
      <alignment vertical="top" wrapText="1"/>
    </xf>
    <xf numFmtId="49" fontId="0" fillId="0" borderId="1" xfId="0" applyNumberFormat="1" applyBorder="1" applyAlignment="1">
      <alignment horizontal="left" vertical="top" wrapText="1"/>
    </xf>
    <xf numFmtId="0" fontId="0" fillId="0" borderId="1" xfId="0" applyBorder="1" applyAlignment="1">
      <alignment horizontal="left" vertical="top" wrapText="1" shrinkToFit="1"/>
    </xf>
    <xf numFmtId="0" fontId="0" fillId="0" borderId="1" xfId="0" applyBorder="1" applyAlignment="1">
      <alignment horizontal="left" vertical="top"/>
    </xf>
    <xf numFmtId="0" fontId="5" fillId="0" borderId="1" xfId="0" applyFont="1" applyBorder="1" applyAlignment="1">
      <alignment horizontal="left" vertical="top"/>
    </xf>
    <xf numFmtId="0" fontId="0" fillId="2" borderId="1" xfId="0" applyFill="1" applyBorder="1" applyAlignment="1">
      <alignment vertical="top" wrapText="1"/>
    </xf>
    <xf numFmtId="0" fontId="5" fillId="0" borderId="1" xfId="0" applyFont="1" applyBorder="1" applyAlignment="1">
      <alignment horizontal="left" vertical="top" wrapText="1"/>
    </xf>
    <xf numFmtId="0" fontId="6" fillId="0" borderId="1" xfId="0" applyFont="1" applyBorder="1" applyAlignment="1">
      <alignment horizontal="left" vertical="top" wrapText="1"/>
    </xf>
    <xf numFmtId="0" fontId="4" fillId="0" borderId="1" xfId="0" applyFont="1" applyBorder="1" applyAlignment="1">
      <alignment horizontal="left" vertical="top" wrapText="1"/>
    </xf>
    <xf numFmtId="0" fontId="7" fillId="2" borderId="1" xfId="0" applyFont="1" applyFill="1" applyBorder="1" applyAlignment="1">
      <alignment horizontal="left" vertical="top" wrapText="1"/>
    </xf>
    <xf numFmtId="0" fontId="4" fillId="4" borderId="1" xfId="0" applyFont="1" applyFill="1" applyBorder="1" applyAlignment="1">
      <alignment vertical="top" wrapText="1"/>
    </xf>
    <xf numFmtId="0" fontId="0" fillId="5" borderId="1" xfId="0" applyFill="1" applyBorder="1" applyAlignment="1">
      <alignment vertical="top" wrapText="1"/>
    </xf>
    <xf numFmtId="49" fontId="0" fillId="0" borderId="4" xfId="0" applyNumberFormat="1" applyBorder="1" applyAlignment="1">
      <alignment horizontal="left" vertical="top" wrapText="1"/>
    </xf>
    <xf numFmtId="0" fontId="0" fillId="0" borderId="6" xfId="0" applyBorder="1" applyAlignment="1">
      <alignment vertical="top" wrapText="1"/>
    </xf>
    <xf numFmtId="0" fontId="0" fillId="0" borderId="8" xfId="0" applyBorder="1" applyAlignment="1">
      <alignment horizontal="left" vertical="top" wrapText="1"/>
    </xf>
    <xf numFmtId="49" fontId="0" fillId="0" borderId="7" xfId="0" applyNumberFormat="1" applyBorder="1" applyAlignment="1">
      <alignment horizontal="left" vertical="top" wrapText="1"/>
    </xf>
    <xf numFmtId="49" fontId="0" fillId="0" borderId="9" xfId="0" applyNumberFormat="1" applyBorder="1" applyAlignment="1">
      <alignment horizontal="left" vertical="top" wrapText="1"/>
    </xf>
    <xf numFmtId="0" fontId="0" fillId="0" borderId="10" xfId="0" applyBorder="1" applyAlignment="1">
      <alignment vertical="top" wrapText="1"/>
    </xf>
    <xf numFmtId="0" fontId="0" fillId="0" borderId="11" xfId="0" applyBorder="1" applyAlignment="1">
      <alignment vertical="top" wrapText="1"/>
    </xf>
    <xf numFmtId="0" fontId="0" fillId="0" borderId="12" xfId="0" applyBorder="1" applyAlignment="1">
      <alignment horizontal="left" vertical="top" wrapText="1"/>
    </xf>
    <xf numFmtId="0" fontId="0" fillId="0" borderId="13" xfId="0" applyBorder="1" applyAlignment="1">
      <alignment horizontal="left" vertical="top" wrapText="1"/>
    </xf>
    <xf numFmtId="0" fontId="0" fillId="0" borderId="14" xfId="0" applyBorder="1" applyAlignment="1">
      <alignment horizontal="left" vertical="top" wrapText="1"/>
    </xf>
    <xf numFmtId="0" fontId="0" fillId="0" borderId="15" xfId="0" applyBorder="1" applyAlignment="1">
      <alignment horizontal="left" vertical="top" wrapText="1"/>
    </xf>
    <xf numFmtId="0" fontId="0" fillId="0" borderId="15" xfId="0" applyBorder="1" applyAlignment="1">
      <alignment vertical="top" wrapText="1"/>
    </xf>
    <xf numFmtId="49" fontId="0" fillId="0" borderId="10" xfId="0" applyNumberFormat="1" applyBorder="1" applyAlignment="1">
      <alignment horizontal="left" vertical="top" wrapText="1"/>
    </xf>
    <xf numFmtId="0" fontId="0" fillId="0" borderId="16" xfId="0" applyBorder="1" applyAlignment="1">
      <alignment vertical="top" wrapText="1"/>
    </xf>
    <xf numFmtId="0" fontId="0" fillId="0" borderId="0" xfId="0" applyAlignment="1">
      <alignment horizontal="left" vertical="top"/>
    </xf>
    <xf numFmtId="0" fontId="1" fillId="6" borderId="1" xfId="0" applyFont="1" applyFill="1" applyBorder="1" applyAlignment="1" applyProtection="1">
      <alignment vertical="top" wrapText="1"/>
      <protection locked="0"/>
    </xf>
    <xf numFmtId="0" fontId="1" fillId="6" borderId="1" xfId="0" applyFont="1" applyFill="1" applyBorder="1" applyAlignment="1" applyProtection="1">
      <alignment horizontal="left" vertical="top" wrapText="1"/>
      <protection locked="0"/>
    </xf>
    <xf numFmtId="49" fontId="1" fillId="6" borderId="1" xfId="0" applyNumberFormat="1" applyFont="1" applyFill="1" applyBorder="1" applyAlignment="1" applyProtection="1">
      <alignment horizontal="left" vertical="top" wrapText="1"/>
      <protection locked="0"/>
    </xf>
    <xf numFmtId="0" fontId="1" fillId="6" borderId="2" xfId="0" applyFont="1" applyFill="1" applyBorder="1" applyAlignment="1" applyProtection="1">
      <alignment vertical="top" wrapText="1"/>
      <protection locked="0"/>
    </xf>
    <xf numFmtId="0" fontId="0" fillId="0" borderId="17" xfId="0" applyFill="1" applyBorder="1" applyAlignment="1">
      <alignment horizontal="left" vertical="top" wrapText="1"/>
    </xf>
    <xf numFmtId="0" fontId="0" fillId="0" borderId="18" xfId="0" applyFill="1" applyBorder="1" applyAlignment="1">
      <alignment horizontal="left" vertical="top" wrapText="1"/>
    </xf>
    <xf numFmtId="0" fontId="0" fillId="0" borderId="0" xfId="0" applyAlignment="1">
      <alignment horizontal="left" vertical="top" wrapText="1"/>
    </xf>
    <xf numFmtId="0" fontId="0" fillId="0" borderId="11" xfId="0" applyBorder="1" applyAlignment="1">
      <alignment horizontal="left" vertical="top" wrapText="1"/>
    </xf>
    <xf numFmtId="0" fontId="0" fillId="0" borderId="0" xfId="0" applyAlignment="1">
      <alignment wrapText="1"/>
    </xf>
    <xf numFmtId="0" fontId="0" fillId="0" borderId="1" xfId="0" applyFont="1" applyBorder="1" applyAlignment="1">
      <alignment horizontal="left" vertical="top" wrapText="1"/>
    </xf>
    <xf numFmtId="0" fontId="0" fillId="0" borderId="0" xfId="0" applyFont="1" applyAlignment="1">
      <alignment horizontal="left" vertical="top" wrapText="1" indent="1"/>
    </xf>
    <xf numFmtId="0" fontId="12" fillId="0" borderId="0" xfId="0" applyFont="1"/>
    <xf numFmtId="0" fontId="11" fillId="0" borderId="0" xfId="0" applyFont="1" applyAlignment="1">
      <alignment vertical="top" wrapText="1"/>
    </xf>
    <xf numFmtId="0" fontId="0" fillId="0" borderId="0" xfId="0" applyFont="1" applyAlignment="1">
      <alignment vertical="top" wrapText="1"/>
    </xf>
    <xf numFmtId="0" fontId="14" fillId="0" borderId="0" xfId="0" applyFont="1" applyAlignment="1">
      <alignment vertical="top" wrapText="1"/>
    </xf>
    <xf numFmtId="0" fontId="15" fillId="0" borderId="0" xfId="0" applyFont="1" applyAlignment="1">
      <alignment vertical="top" wrapText="1"/>
    </xf>
    <xf numFmtId="0" fontId="2" fillId="0" borderId="0" xfId="0" applyFont="1" applyAlignment="1">
      <alignment vertical="top" wrapText="1"/>
    </xf>
    <xf numFmtId="0" fontId="0" fillId="0" borderId="1" xfId="0" applyBorder="1" applyAlignment="1">
      <alignment vertical="top"/>
    </xf>
    <xf numFmtId="0" fontId="0" fillId="0" borderId="1" xfId="0" applyFill="1" applyBorder="1" applyAlignment="1">
      <alignment vertical="top" wrapText="1"/>
    </xf>
    <xf numFmtId="0" fontId="0" fillId="0" borderId="0" xfId="0" applyFill="1" applyAlignment="1">
      <alignment horizontal="left" vertical="top"/>
    </xf>
    <xf numFmtId="0" fontId="0" fillId="0" borderId="1" xfId="0" applyFill="1" applyBorder="1" applyAlignment="1">
      <alignment horizontal="left" vertical="top" wrapText="1"/>
    </xf>
    <xf numFmtId="0" fontId="4" fillId="0" borderId="3" xfId="0" applyFont="1" applyFill="1" applyBorder="1" applyAlignment="1">
      <alignment horizontal="left" vertical="top" wrapText="1"/>
    </xf>
    <xf numFmtId="0" fontId="0" fillId="0" borderId="1" xfId="0" applyFill="1" applyBorder="1" applyAlignment="1">
      <alignment horizontal="right" vertical="top" wrapText="1"/>
    </xf>
    <xf numFmtId="0" fontId="0" fillId="0" borderId="0" xfId="0" applyFill="1" applyAlignment="1">
      <alignment vertical="top" wrapText="1"/>
    </xf>
    <xf numFmtId="0" fontId="4" fillId="0" borderId="1" xfId="0" applyFont="1" applyFill="1" applyBorder="1" applyAlignment="1">
      <alignment vertical="top" wrapText="1"/>
    </xf>
    <xf numFmtId="0" fontId="5" fillId="0" borderId="0" xfId="0" applyFont="1" applyFill="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V50"/>
  <sheetViews>
    <sheetView workbookViewId="0">
      <pane ySplit="1" topLeftCell="A47" activePane="bottomLeft" state="frozen"/>
      <selection pane="bottomLeft" activeCell="B48" sqref="B48"/>
    </sheetView>
  </sheetViews>
  <sheetFormatPr baseColWidth="10" defaultColWidth="28.33203125" defaultRowHeight="16"/>
  <cols>
    <col min="1" max="1" width="11.5" style="1" customWidth="1"/>
    <col min="2" max="2" width="16" style="42" customWidth="1"/>
    <col min="3" max="3" width="10.83203125" style="2" customWidth="1"/>
    <col min="4" max="4" width="28.33203125" style="1"/>
    <col min="5" max="5" width="20.33203125" style="17" customWidth="1"/>
    <col min="6" max="6" width="20.1640625" style="17" customWidth="1"/>
    <col min="7" max="8" width="17.5" style="1" customWidth="1"/>
    <col min="9" max="9" width="15.33203125" style="1" customWidth="1"/>
    <col min="10" max="10" width="22.83203125" style="2" customWidth="1"/>
    <col min="11" max="11" width="24.6640625" style="2" customWidth="1"/>
    <col min="12" max="12" width="28.33203125" style="2" customWidth="1"/>
    <col min="13" max="13" width="18.83203125" style="2" customWidth="1"/>
    <col min="14" max="14" width="19.1640625" style="2" customWidth="1"/>
    <col min="15" max="15" width="10.33203125" style="2" customWidth="1"/>
    <col min="16" max="16" width="16.6640625" style="2" customWidth="1"/>
    <col min="17" max="17" width="18.1640625" style="2" customWidth="1"/>
    <col min="18" max="19" width="28.33203125" style="2" customWidth="1"/>
    <col min="20" max="20" width="36" style="2" customWidth="1"/>
    <col min="21" max="28" width="28.33203125" style="2" customWidth="1"/>
    <col min="29" max="42" width="28.33203125" style="1" customWidth="1"/>
    <col min="43" max="74" width="28.33203125" style="1"/>
    <col min="75" max="16384" width="28.33203125" style="5"/>
  </cols>
  <sheetData>
    <row r="1" spans="1:74" s="46" customFormat="1" ht="136">
      <c r="A1" s="43" t="s">
        <v>0</v>
      </c>
      <c r="B1" s="44" t="s">
        <v>1</v>
      </c>
      <c r="C1" s="44" t="s">
        <v>2</v>
      </c>
      <c r="D1" s="43" t="s">
        <v>3</v>
      </c>
      <c r="E1" s="45" t="s">
        <v>4</v>
      </c>
      <c r="F1" s="45" t="s">
        <v>5</v>
      </c>
      <c r="G1" s="44" t="s">
        <v>6</v>
      </c>
      <c r="H1" s="44" t="s">
        <v>7</v>
      </c>
      <c r="I1" s="44" t="s">
        <v>8</v>
      </c>
      <c r="J1" s="44" t="s">
        <v>9</v>
      </c>
      <c r="K1" s="44" t="s">
        <v>10</v>
      </c>
      <c r="L1" s="44" t="s">
        <v>11</v>
      </c>
      <c r="M1" s="44" t="s">
        <v>12</v>
      </c>
      <c r="N1" s="44" t="s">
        <v>13</v>
      </c>
      <c r="O1" s="44" t="s">
        <v>14</v>
      </c>
      <c r="P1" s="44" t="s">
        <v>15</v>
      </c>
      <c r="Q1" s="44" t="s">
        <v>16</v>
      </c>
      <c r="R1" s="44" t="s">
        <v>17</v>
      </c>
      <c r="S1" s="44" t="s">
        <v>18</v>
      </c>
      <c r="T1" s="44" t="s">
        <v>19</v>
      </c>
      <c r="U1" s="44" t="s">
        <v>20</v>
      </c>
      <c r="V1" s="44" t="s">
        <v>21</v>
      </c>
      <c r="W1" s="44" t="s">
        <v>22</v>
      </c>
      <c r="X1" s="44" t="s">
        <v>23</v>
      </c>
      <c r="Y1" s="44" t="s">
        <v>24</v>
      </c>
      <c r="Z1" s="44" t="s">
        <v>25</v>
      </c>
      <c r="AA1" s="44" t="s">
        <v>26</v>
      </c>
      <c r="AB1" s="44" t="s">
        <v>27</v>
      </c>
      <c r="AC1" s="43" t="s">
        <v>28</v>
      </c>
      <c r="AD1" s="43" t="s">
        <v>29</v>
      </c>
      <c r="AE1" s="43" t="s">
        <v>30</v>
      </c>
      <c r="AF1" s="43" t="s">
        <v>31</v>
      </c>
      <c r="AG1" s="43" t="s">
        <v>32</v>
      </c>
      <c r="AH1" s="43" t="s">
        <v>33</v>
      </c>
      <c r="AI1" s="43" t="s">
        <v>34</v>
      </c>
      <c r="AJ1" s="43" t="s">
        <v>35</v>
      </c>
      <c r="AK1" s="43" t="s">
        <v>36</v>
      </c>
      <c r="AL1" s="43" t="s">
        <v>37</v>
      </c>
      <c r="AM1" s="43" t="s">
        <v>38</v>
      </c>
      <c r="AN1" s="43" t="s">
        <v>39</v>
      </c>
      <c r="AO1" s="43" t="s">
        <v>40</v>
      </c>
      <c r="AP1" s="43" t="s">
        <v>41</v>
      </c>
      <c r="AQ1" s="43" t="s">
        <v>557</v>
      </c>
      <c r="AR1" s="43"/>
      <c r="AS1" s="43"/>
      <c r="AT1" s="43"/>
      <c r="AU1" s="43"/>
      <c r="AV1" s="43"/>
      <c r="AW1" s="43"/>
      <c r="AX1" s="43"/>
      <c r="AY1" s="43"/>
      <c r="AZ1" s="43"/>
      <c r="BA1" s="43"/>
      <c r="BB1" s="43"/>
      <c r="BC1" s="43"/>
      <c r="BD1" s="43"/>
      <c r="BE1" s="43"/>
      <c r="BF1" s="43"/>
      <c r="BG1" s="43"/>
      <c r="BH1" s="43"/>
      <c r="BI1" s="43"/>
      <c r="BJ1" s="43"/>
      <c r="BK1" s="43"/>
      <c r="BL1" s="43"/>
      <c r="BM1" s="43"/>
      <c r="BN1" s="43"/>
      <c r="BO1" s="43"/>
      <c r="BP1" s="43"/>
      <c r="BQ1" s="43"/>
      <c r="BR1" s="43"/>
      <c r="BS1" s="43"/>
      <c r="BT1" s="43"/>
      <c r="BU1" s="43"/>
      <c r="BV1" s="43"/>
    </row>
    <row r="2" spans="1:74" ht="119">
      <c r="A2" s="1">
        <v>3</v>
      </c>
      <c r="B2" s="42" t="s">
        <v>479</v>
      </c>
      <c r="C2" s="2">
        <v>2018</v>
      </c>
      <c r="D2" s="1" t="s">
        <v>42</v>
      </c>
      <c r="E2" s="2">
        <v>2012</v>
      </c>
      <c r="F2" s="2">
        <v>2017</v>
      </c>
      <c r="G2" s="1" t="s">
        <v>43</v>
      </c>
      <c r="H2" s="1" t="s">
        <v>44</v>
      </c>
      <c r="I2" s="1" t="s">
        <v>45</v>
      </c>
      <c r="J2" s="2" t="s">
        <v>46</v>
      </c>
      <c r="K2" s="2" t="s">
        <v>47</v>
      </c>
      <c r="L2" s="2" t="s">
        <v>48</v>
      </c>
      <c r="M2" s="2">
        <v>57</v>
      </c>
      <c r="N2" s="2">
        <v>70</v>
      </c>
      <c r="O2" s="2" t="s">
        <v>49</v>
      </c>
      <c r="P2" s="2" t="s">
        <v>50</v>
      </c>
      <c r="Q2" s="2" t="s">
        <v>51</v>
      </c>
      <c r="R2" s="3" t="s">
        <v>52</v>
      </c>
      <c r="S2" s="2">
        <v>54</v>
      </c>
      <c r="T2" s="2" t="s">
        <v>53</v>
      </c>
      <c r="U2" s="2" t="s">
        <v>54</v>
      </c>
      <c r="V2" s="2" t="s">
        <v>55</v>
      </c>
      <c r="W2" s="2" t="s">
        <v>56</v>
      </c>
      <c r="X2" s="2" t="s">
        <v>57</v>
      </c>
      <c r="Y2" s="2" t="s">
        <v>58</v>
      </c>
      <c r="Z2" s="2" t="s">
        <v>59</v>
      </c>
      <c r="AA2" s="2" t="s">
        <v>58</v>
      </c>
      <c r="AB2" s="2" t="s">
        <v>60</v>
      </c>
      <c r="AC2" s="1">
        <v>1</v>
      </c>
      <c r="AD2" s="1">
        <v>1</v>
      </c>
      <c r="AE2" s="1">
        <v>1</v>
      </c>
      <c r="AF2" s="1">
        <v>1</v>
      </c>
      <c r="AG2" s="1">
        <v>1</v>
      </c>
      <c r="AH2" s="1">
        <v>1</v>
      </c>
      <c r="AI2" s="1">
        <v>1</v>
      </c>
      <c r="AJ2" s="4">
        <v>0</v>
      </c>
      <c r="AK2" s="1">
        <v>0</v>
      </c>
      <c r="AL2" s="1">
        <v>0</v>
      </c>
      <c r="AM2" s="1">
        <v>1</v>
      </c>
      <c r="AN2" s="1">
        <v>1</v>
      </c>
      <c r="AO2" s="1">
        <v>1</v>
      </c>
      <c r="AP2" s="1">
        <f t="shared" ref="AP2:AP48" si="0">SUM(AC2:AO2)</f>
        <v>10</v>
      </c>
      <c r="AQ2" s="1" t="s">
        <v>558</v>
      </c>
    </row>
    <row r="3" spans="1:74" ht="187">
      <c r="A3" s="1">
        <v>4</v>
      </c>
      <c r="B3" s="42" t="s">
        <v>480</v>
      </c>
      <c r="C3" s="2">
        <v>2016</v>
      </c>
      <c r="D3" s="1" t="s">
        <v>61</v>
      </c>
      <c r="E3" s="2">
        <v>2001</v>
      </c>
      <c r="F3" s="2">
        <v>2011</v>
      </c>
      <c r="G3" s="1" t="s">
        <v>43</v>
      </c>
      <c r="H3" s="1" t="s">
        <v>62</v>
      </c>
      <c r="I3" s="1" t="s">
        <v>63</v>
      </c>
      <c r="J3" s="2" t="s">
        <v>64</v>
      </c>
      <c r="K3" s="2" t="s">
        <v>65</v>
      </c>
      <c r="L3" s="2" t="s">
        <v>48</v>
      </c>
      <c r="M3" s="2" t="s">
        <v>66</v>
      </c>
      <c r="N3" s="2">
        <v>2134</v>
      </c>
      <c r="O3" s="2" t="s">
        <v>49</v>
      </c>
      <c r="P3" s="6" t="s">
        <v>67</v>
      </c>
      <c r="Q3" s="2" t="s">
        <v>68</v>
      </c>
      <c r="R3" s="2" t="s">
        <v>69</v>
      </c>
      <c r="S3" s="2">
        <v>173</v>
      </c>
      <c r="T3" s="2" t="s">
        <v>70</v>
      </c>
      <c r="U3" s="2" t="s">
        <v>71</v>
      </c>
      <c r="V3" s="2" t="s">
        <v>55</v>
      </c>
      <c r="W3" s="2" t="s">
        <v>56</v>
      </c>
      <c r="X3" s="2" t="s">
        <v>72</v>
      </c>
      <c r="Y3" s="2" t="s">
        <v>58</v>
      </c>
      <c r="Z3" s="2" t="s">
        <v>73</v>
      </c>
      <c r="AA3" s="2" t="s">
        <v>58</v>
      </c>
      <c r="AB3" s="2" t="s">
        <v>60</v>
      </c>
      <c r="AC3" s="1">
        <v>1</v>
      </c>
      <c r="AD3" s="1">
        <v>1</v>
      </c>
      <c r="AE3" s="1">
        <v>1</v>
      </c>
      <c r="AF3" s="1">
        <v>1</v>
      </c>
      <c r="AG3" s="1">
        <v>1</v>
      </c>
      <c r="AH3" s="1">
        <v>1</v>
      </c>
      <c r="AI3" s="1">
        <v>1</v>
      </c>
      <c r="AJ3" s="4">
        <v>0</v>
      </c>
      <c r="AK3" s="1">
        <v>0</v>
      </c>
      <c r="AL3" s="1">
        <v>1</v>
      </c>
      <c r="AM3" s="1">
        <v>1</v>
      </c>
      <c r="AN3" s="1">
        <v>1</v>
      </c>
      <c r="AO3" s="1">
        <v>0</v>
      </c>
      <c r="AP3" s="1">
        <f t="shared" si="0"/>
        <v>10</v>
      </c>
      <c r="AQ3" s="1" t="s">
        <v>558</v>
      </c>
    </row>
    <row r="4" spans="1:74" ht="153">
      <c r="A4" s="1">
        <v>5</v>
      </c>
      <c r="B4" s="42" t="s">
        <v>481</v>
      </c>
      <c r="C4" s="2">
        <v>2014</v>
      </c>
      <c r="D4" s="7" t="s">
        <v>74</v>
      </c>
      <c r="E4" s="2">
        <v>2000</v>
      </c>
      <c r="F4" s="2">
        <v>2011</v>
      </c>
      <c r="G4" s="1" t="s">
        <v>43</v>
      </c>
      <c r="H4" s="1" t="s">
        <v>44</v>
      </c>
      <c r="I4" s="1" t="s">
        <v>75</v>
      </c>
      <c r="J4" s="2" t="s">
        <v>64</v>
      </c>
      <c r="K4" s="2" t="s">
        <v>76</v>
      </c>
      <c r="L4" s="2" t="s">
        <v>77</v>
      </c>
      <c r="M4" s="2">
        <v>85</v>
      </c>
      <c r="N4" s="2">
        <v>1438</v>
      </c>
      <c r="O4" s="2" t="s">
        <v>49</v>
      </c>
      <c r="P4" s="6" t="s">
        <v>67</v>
      </c>
      <c r="Q4" s="2" t="s">
        <v>51</v>
      </c>
      <c r="R4" s="2" t="s">
        <v>78</v>
      </c>
      <c r="S4" s="2">
        <v>72</v>
      </c>
      <c r="T4" s="2" t="s">
        <v>79</v>
      </c>
      <c r="U4" s="2" t="s">
        <v>80</v>
      </c>
      <c r="V4" s="2" t="s">
        <v>55</v>
      </c>
      <c r="W4" s="2" t="s">
        <v>56</v>
      </c>
      <c r="X4" s="2" t="s">
        <v>81</v>
      </c>
      <c r="Y4" s="2" t="s">
        <v>58</v>
      </c>
      <c r="Z4" s="2" t="s">
        <v>82</v>
      </c>
      <c r="AA4" s="2" t="s">
        <v>83</v>
      </c>
      <c r="AB4" s="2" t="s">
        <v>84</v>
      </c>
      <c r="AC4" s="1">
        <v>1</v>
      </c>
      <c r="AD4" s="1">
        <v>1</v>
      </c>
      <c r="AE4" s="1">
        <v>1</v>
      </c>
      <c r="AF4" s="1">
        <v>1</v>
      </c>
      <c r="AG4" s="1">
        <v>1</v>
      </c>
      <c r="AH4" s="1">
        <v>0</v>
      </c>
      <c r="AI4" s="1">
        <v>1</v>
      </c>
      <c r="AJ4" s="4">
        <v>0</v>
      </c>
      <c r="AK4" s="1">
        <v>0</v>
      </c>
      <c r="AL4" s="1">
        <v>0</v>
      </c>
      <c r="AM4" s="1">
        <v>1</v>
      </c>
      <c r="AN4" s="1">
        <v>1</v>
      </c>
      <c r="AO4" s="1">
        <v>0</v>
      </c>
      <c r="AP4" s="1">
        <f t="shared" si="0"/>
        <v>8</v>
      </c>
      <c r="AQ4" s="1" t="s">
        <v>558</v>
      </c>
    </row>
    <row r="5" spans="1:74" s="66" customFormat="1" ht="136">
      <c r="A5" s="61">
        <v>6</v>
      </c>
      <c r="B5" s="62" t="s">
        <v>482</v>
      </c>
      <c r="C5" s="63">
        <v>2012</v>
      </c>
      <c r="D5" s="61" t="s">
        <v>85</v>
      </c>
      <c r="E5" s="63">
        <v>2005</v>
      </c>
      <c r="F5" s="63">
        <v>2009</v>
      </c>
      <c r="G5" s="61" t="s">
        <v>43</v>
      </c>
      <c r="H5" s="61" t="s">
        <v>62</v>
      </c>
      <c r="I5" s="61" t="s">
        <v>63</v>
      </c>
      <c r="J5" s="63" t="s">
        <v>64</v>
      </c>
      <c r="K5" s="63" t="s">
        <v>86</v>
      </c>
      <c r="L5" s="63">
        <v>0</v>
      </c>
      <c r="M5" s="63">
        <v>742</v>
      </c>
      <c r="N5" s="63">
        <v>742</v>
      </c>
      <c r="O5" s="63" t="s">
        <v>87</v>
      </c>
      <c r="P5" s="64" t="s">
        <v>67</v>
      </c>
      <c r="Q5" s="63" t="s">
        <v>88</v>
      </c>
      <c r="R5" s="63" t="s">
        <v>89</v>
      </c>
      <c r="S5" s="63">
        <v>252</v>
      </c>
      <c r="T5" s="63" t="s">
        <v>90</v>
      </c>
      <c r="U5" s="63" t="s">
        <v>91</v>
      </c>
      <c r="V5" s="63" t="s">
        <v>55</v>
      </c>
      <c r="W5" s="63" t="s">
        <v>56</v>
      </c>
      <c r="X5" s="63" t="s">
        <v>92</v>
      </c>
      <c r="Y5" s="63" t="s">
        <v>58</v>
      </c>
      <c r="Z5" s="63" t="s">
        <v>93</v>
      </c>
      <c r="AA5" s="63" t="s">
        <v>94</v>
      </c>
      <c r="AB5" s="63" t="s">
        <v>95</v>
      </c>
      <c r="AC5" s="61">
        <v>1</v>
      </c>
      <c r="AD5" s="61">
        <v>1</v>
      </c>
      <c r="AE5" s="61">
        <v>1</v>
      </c>
      <c r="AF5" s="61">
        <v>1</v>
      </c>
      <c r="AG5" s="61">
        <v>1</v>
      </c>
      <c r="AH5" s="61">
        <v>1</v>
      </c>
      <c r="AI5" s="61">
        <v>1</v>
      </c>
      <c r="AJ5" s="65" t="s">
        <v>96</v>
      </c>
      <c r="AK5" s="61">
        <v>1</v>
      </c>
      <c r="AL5" s="61">
        <v>0</v>
      </c>
      <c r="AM5" s="61">
        <v>1</v>
      </c>
      <c r="AN5" s="61">
        <v>1</v>
      </c>
      <c r="AO5" s="61">
        <v>0</v>
      </c>
      <c r="AP5" s="61">
        <f t="shared" si="0"/>
        <v>10</v>
      </c>
      <c r="AQ5" s="61"/>
      <c r="AR5" s="61"/>
      <c r="AS5" s="61"/>
      <c r="AT5" s="61"/>
      <c r="AU5" s="61"/>
      <c r="AV5" s="61"/>
      <c r="AW5" s="61"/>
      <c r="AX5" s="61"/>
      <c r="AY5" s="61"/>
      <c r="AZ5" s="61"/>
      <c r="BA5" s="61"/>
      <c r="BB5" s="61"/>
      <c r="BC5" s="61"/>
      <c r="BD5" s="61"/>
      <c r="BE5" s="61"/>
      <c r="BF5" s="61"/>
      <c r="BG5" s="61"/>
      <c r="BH5" s="61"/>
      <c r="BI5" s="61"/>
      <c r="BJ5" s="61"/>
      <c r="BK5" s="61"/>
      <c r="BL5" s="61"/>
      <c r="BM5" s="61"/>
      <c r="BN5" s="61"/>
      <c r="BO5" s="61"/>
      <c r="BP5" s="61"/>
      <c r="BQ5" s="61"/>
      <c r="BR5" s="61"/>
      <c r="BS5" s="61"/>
      <c r="BT5" s="61"/>
      <c r="BU5" s="61"/>
      <c r="BV5" s="61"/>
    </row>
    <row r="6" spans="1:74" ht="102">
      <c r="A6" s="1">
        <v>7</v>
      </c>
      <c r="B6" s="42" t="s">
        <v>483</v>
      </c>
      <c r="C6" s="2">
        <v>2019</v>
      </c>
      <c r="D6" s="1" t="s">
        <v>97</v>
      </c>
      <c r="E6" s="2">
        <v>2013</v>
      </c>
      <c r="F6" s="2">
        <v>2017</v>
      </c>
      <c r="G6" s="1" t="s">
        <v>43</v>
      </c>
      <c r="H6" s="1" t="s">
        <v>62</v>
      </c>
      <c r="I6" s="1" t="s">
        <v>98</v>
      </c>
      <c r="J6" s="2" t="s">
        <v>64</v>
      </c>
      <c r="K6" s="2" t="s">
        <v>99</v>
      </c>
      <c r="L6" s="2" t="s">
        <v>48</v>
      </c>
      <c r="M6" s="2">
        <v>94</v>
      </c>
      <c r="N6" s="2">
        <v>94</v>
      </c>
      <c r="O6" s="2" t="s">
        <v>100</v>
      </c>
      <c r="P6" s="2" t="s">
        <v>101</v>
      </c>
      <c r="Q6" s="2" t="s">
        <v>102</v>
      </c>
      <c r="R6" s="3" t="s">
        <v>103</v>
      </c>
      <c r="S6" s="2">
        <v>94</v>
      </c>
      <c r="T6" s="2" t="s">
        <v>104</v>
      </c>
      <c r="U6" s="2" t="s">
        <v>105</v>
      </c>
      <c r="V6" s="2" t="s">
        <v>55</v>
      </c>
      <c r="W6" s="2" t="s">
        <v>106</v>
      </c>
      <c r="X6" s="2" t="s">
        <v>107</v>
      </c>
      <c r="Y6" s="2" t="s">
        <v>58</v>
      </c>
      <c r="Z6" s="2" t="s">
        <v>108</v>
      </c>
      <c r="AA6" s="2" t="s">
        <v>58</v>
      </c>
      <c r="AB6" s="2" t="s">
        <v>109</v>
      </c>
      <c r="AC6" s="1">
        <v>1</v>
      </c>
      <c r="AD6" s="1">
        <v>1</v>
      </c>
      <c r="AE6" s="1">
        <v>0</v>
      </c>
      <c r="AF6" s="1">
        <v>1</v>
      </c>
      <c r="AG6" s="1">
        <v>1</v>
      </c>
      <c r="AH6" s="1">
        <v>1</v>
      </c>
      <c r="AI6" s="1">
        <v>1</v>
      </c>
      <c r="AJ6" s="1">
        <v>1</v>
      </c>
      <c r="AK6" s="1">
        <v>1</v>
      </c>
      <c r="AL6" s="1">
        <v>0</v>
      </c>
      <c r="AM6" s="1">
        <v>0</v>
      </c>
      <c r="AN6" s="1">
        <v>1</v>
      </c>
      <c r="AO6" s="1">
        <v>1</v>
      </c>
      <c r="AP6" s="1">
        <f t="shared" si="0"/>
        <v>10</v>
      </c>
      <c r="AQ6" s="56" t="s">
        <v>559</v>
      </c>
    </row>
    <row r="7" spans="1:74" s="66" customFormat="1" ht="85">
      <c r="A7" s="61">
        <v>10</v>
      </c>
      <c r="B7" s="62" t="s">
        <v>484</v>
      </c>
      <c r="C7" s="63">
        <v>2019</v>
      </c>
      <c r="D7" s="61" t="s">
        <v>110</v>
      </c>
      <c r="E7" s="63">
        <v>2014</v>
      </c>
      <c r="F7" s="63">
        <v>2016</v>
      </c>
      <c r="G7" s="61" t="s">
        <v>43</v>
      </c>
      <c r="H7" s="61" t="s">
        <v>111</v>
      </c>
      <c r="I7" s="61" t="s">
        <v>98</v>
      </c>
      <c r="J7" s="63" t="s">
        <v>64</v>
      </c>
      <c r="K7" s="63" t="s">
        <v>112</v>
      </c>
      <c r="L7" s="63" t="s">
        <v>113</v>
      </c>
      <c r="M7" s="63">
        <v>220</v>
      </c>
      <c r="N7" s="63">
        <v>4586</v>
      </c>
      <c r="O7" s="63" t="s">
        <v>100</v>
      </c>
      <c r="P7" s="63" t="s">
        <v>114</v>
      </c>
      <c r="Q7" s="63" t="s">
        <v>68</v>
      </c>
      <c r="R7" s="63" t="s">
        <v>115</v>
      </c>
      <c r="S7" s="63">
        <v>220</v>
      </c>
      <c r="T7" s="63" t="s">
        <v>116</v>
      </c>
      <c r="U7" s="63" t="s">
        <v>117</v>
      </c>
      <c r="V7" s="63" t="s">
        <v>117</v>
      </c>
      <c r="W7" s="63" t="s">
        <v>118</v>
      </c>
      <c r="X7" s="63" t="s">
        <v>119</v>
      </c>
      <c r="Y7" s="63" t="s">
        <v>58</v>
      </c>
      <c r="Z7" s="63" t="s">
        <v>93</v>
      </c>
      <c r="AA7" s="63" t="s">
        <v>83</v>
      </c>
      <c r="AB7" s="63" t="s">
        <v>120</v>
      </c>
      <c r="AC7" s="61">
        <v>1</v>
      </c>
      <c r="AD7" s="61">
        <v>1</v>
      </c>
      <c r="AE7" s="61">
        <v>1</v>
      </c>
      <c r="AF7" s="61">
        <v>1</v>
      </c>
      <c r="AG7" s="61">
        <v>1</v>
      </c>
      <c r="AH7" s="61">
        <v>1</v>
      </c>
      <c r="AI7" s="61">
        <v>0</v>
      </c>
      <c r="AJ7" s="61">
        <v>1</v>
      </c>
      <c r="AK7" s="61">
        <v>0</v>
      </c>
      <c r="AL7" s="61">
        <v>1</v>
      </c>
      <c r="AM7" s="61">
        <v>1</v>
      </c>
      <c r="AN7" s="61">
        <v>1</v>
      </c>
      <c r="AO7" s="61">
        <v>0</v>
      </c>
      <c r="AP7" s="61">
        <f t="shared" si="0"/>
        <v>10</v>
      </c>
      <c r="AQ7" s="61"/>
      <c r="AR7" s="61"/>
      <c r="AS7" s="61"/>
      <c r="AT7" s="61"/>
      <c r="AU7" s="61"/>
      <c r="AV7" s="61"/>
      <c r="AW7" s="61"/>
      <c r="AX7" s="61"/>
      <c r="AY7" s="61"/>
      <c r="AZ7" s="61"/>
      <c r="BA7" s="61"/>
      <c r="BB7" s="61"/>
      <c r="BC7" s="61"/>
      <c r="BD7" s="61"/>
      <c r="BE7" s="61"/>
      <c r="BF7" s="61"/>
      <c r="BG7" s="61"/>
      <c r="BH7" s="61"/>
      <c r="BI7" s="61"/>
      <c r="BJ7" s="61"/>
      <c r="BK7" s="61"/>
      <c r="BL7" s="61"/>
      <c r="BM7" s="61"/>
      <c r="BN7" s="61"/>
      <c r="BO7" s="61"/>
      <c r="BP7" s="61"/>
      <c r="BQ7" s="61"/>
      <c r="BR7" s="61"/>
      <c r="BS7" s="61"/>
      <c r="BT7" s="61"/>
      <c r="BU7" s="61"/>
      <c r="BV7" s="61"/>
    </row>
    <row r="8" spans="1:74" ht="170">
      <c r="A8" s="8">
        <v>13</v>
      </c>
      <c r="B8" s="42" t="s">
        <v>485</v>
      </c>
      <c r="C8" s="9">
        <v>2020</v>
      </c>
      <c r="D8" s="8" t="s">
        <v>121</v>
      </c>
      <c r="E8" s="9">
        <v>2015</v>
      </c>
      <c r="F8" s="9">
        <v>2018</v>
      </c>
      <c r="G8" s="8" t="s">
        <v>43</v>
      </c>
      <c r="H8" s="8" t="s">
        <v>62</v>
      </c>
      <c r="I8" s="8" t="s">
        <v>98</v>
      </c>
      <c r="J8" s="2" t="s">
        <v>64</v>
      </c>
      <c r="K8" s="9" t="s">
        <v>122</v>
      </c>
      <c r="L8" s="9" t="s">
        <v>48</v>
      </c>
      <c r="M8" s="9">
        <v>14107</v>
      </c>
      <c r="N8" s="9" t="s">
        <v>123</v>
      </c>
      <c r="O8" s="9" t="s">
        <v>87</v>
      </c>
      <c r="P8" s="9" t="s">
        <v>67</v>
      </c>
      <c r="Q8" s="9" t="s">
        <v>68</v>
      </c>
      <c r="R8" s="9" t="s">
        <v>124</v>
      </c>
      <c r="S8" s="9">
        <v>4633</v>
      </c>
      <c r="T8" s="9" t="s">
        <v>125</v>
      </c>
      <c r="U8" s="9" t="s">
        <v>126</v>
      </c>
      <c r="V8" s="9" t="s">
        <v>55</v>
      </c>
      <c r="W8" s="9" t="s">
        <v>56</v>
      </c>
      <c r="X8" s="9" t="s">
        <v>127</v>
      </c>
      <c r="Y8" s="9" t="s">
        <v>58</v>
      </c>
      <c r="Z8" s="9" t="s">
        <v>128</v>
      </c>
      <c r="AA8" s="10" t="s">
        <v>58</v>
      </c>
      <c r="AB8" s="9" t="s">
        <v>129</v>
      </c>
      <c r="AC8" s="8">
        <v>1</v>
      </c>
      <c r="AD8" s="8">
        <v>1</v>
      </c>
      <c r="AE8" s="8">
        <v>1</v>
      </c>
      <c r="AF8" s="8">
        <v>1</v>
      </c>
      <c r="AG8" s="8">
        <v>1</v>
      </c>
      <c r="AH8" s="8">
        <v>1</v>
      </c>
      <c r="AI8" s="8">
        <v>1</v>
      </c>
      <c r="AJ8" s="8">
        <v>0</v>
      </c>
      <c r="AK8" s="8">
        <v>0</v>
      </c>
      <c r="AL8" s="8">
        <v>1</v>
      </c>
      <c r="AM8" s="8">
        <v>1</v>
      </c>
      <c r="AN8" s="8">
        <v>1</v>
      </c>
      <c r="AO8" s="8">
        <v>0</v>
      </c>
      <c r="AP8" s="8">
        <f t="shared" si="0"/>
        <v>10</v>
      </c>
      <c r="AQ8" s="1" t="s">
        <v>558</v>
      </c>
    </row>
    <row r="9" spans="1:74" s="1" customFormat="1" ht="119">
      <c r="A9" s="1">
        <v>14</v>
      </c>
      <c r="B9" s="42" t="s">
        <v>486</v>
      </c>
      <c r="C9" s="2">
        <v>2020</v>
      </c>
      <c r="D9" s="11" t="s">
        <v>130</v>
      </c>
      <c r="E9" s="2">
        <v>2016</v>
      </c>
      <c r="F9" s="2">
        <v>2017</v>
      </c>
      <c r="G9" s="1" t="s">
        <v>43</v>
      </c>
      <c r="H9" s="1" t="s">
        <v>44</v>
      </c>
      <c r="I9" s="1" t="s">
        <v>98</v>
      </c>
      <c r="J9" s="2" t="s">
        <v>64</v>
      </c>
      <c r="K9" s="1" t="s">
        <v>131</v>
      </c>
      <c r="L9" s="1" t="s">
        <v>132</v>
      </c>
      <c r="M9" s="2">
        <v>164</v>
      </c>
      <c r="N9" s="1" t="s">
        <v>100</v>
      </c>
      <c r="O9" s="1" t="s">
        <v>100</v>
      </c>
      <c r="P9" s="1" t="s">
        <v>133</v>
      </c>
      <c r="Q9" s="1" t="s">
        <v>134</v>
      </c>
      <c r="R9" s="12" t="s">
        <v>103</v>
      </c>
      <c r="S9" s="2">
        <v>164</v>
      </c>
      <c r="T9" s="1" t="s">
        <v>135</v>
      </c>
      <c r="U9" s="1" t="s">
        <v>136</v>
      </c>
      <c r="V9" s="1" t="s">
        <v>55</v>
      </c>
      <c r="W9" s="1" t="s">
        <v>56</v>
      </c>
      <c r="X9" s="1" t="s">
        <v>137</v>
      </c>
      <c r="Y9" s="1" t="s">
        <v>58</v>
      </c>
      <c r="Z9" s="1" t="s">
        <v>138</v>
      </c>
      <c r="AA9" s="1" t="s">
        <v>58</v>
      </c>
      <c r="AB9" s="1" t="s">
        <v>139</v>
      </c>
      <c r="AC9" s="1">
        <v>1</v>
      </c>
      <c r="AD9" s="1">
        <v>1</v>
      </c>
      <c r="AE9" s="1">
        <v>1</v>
      </c>
      <c r="AF9" s="1">
        <v>1</v>
      </c>
      <c r="AG9" s="1">
        <v>1</v>
      </c>
      <c r="AH9" s="1">
        <v>1</v>
      </c>
      <c r="AI9" s="1">
        <v>1</v>
      </c>
      <c r="AJ9" s="1">
        <v>0</v>
      </c>
      <c r="AK9" s="1">
        <v>0</v>
      </c>
      <c r="AL9" s="1">
        <v>1</v>
      </c>
      <c r="AM9" s="1">
        <v>1</v>
      </c>
      <c r="AN9" s="1">
        <v>1</v>
      </c>
      <c r="AO9" s="1">
        <v>0</v>
      </c>
      <c r="AP9" s="1">
        <f t="shared" si="0"/>
        <v>10</v>
      </c>
      <c r="AQ9" s="1" t="s">
        <v>560</v>
      </c>
    </row>
    <row r="10" spans="1:74" ht="85">
      <c r="A10" s="13">
        <v>16</v>
      </c>
      <c r="B10" s="42" t="s">
        <v>487</v>
      </c>
      <c r="C10" s="14">
        <v>2016</v>
      </c>
      <c r="D10" s="13" t="s">
        <v>140</v>
      </c>
      <c r="E10" s="14">
        <v>2007</v>
      </c>
      <c r="F10" s="14">
        <v>2011</v>
      </c>
      <c r="G10" s="13" t="s">
        <v>43</v>
      </c>
      <c r="H10" s="13" t="s">
        <v>62</v>
      </c>
      <c r="I10" s="13" t="s">
        <v>141</v>
      </c>
      <c r="J10" s="14" t="s">
        <v>142</v>
      </c>
      <c r="K10" s="14" t="s">
        <v>143</v>
      </c>
      <c r="L10" s="14" t="s">
        <v>113</v>
      </c>
      <c r="M10" s="14">
        <v>217</v>
      </c>
      <c r="N10" s="14">
        <v>28732</v>
      </c>
      <c r="O10" s="14" t="s">
        <v>100</v>
      </c>
      <c r="P10" s="14" t="s">
        <v>144</v>
      </c>
      <c r="Q10" s="14" t="s">
        <v>134</v>
      </c>
      <c r="R10" s="14" t="s">
        <v>145</v>
      </c>
      <c r="S10" s="14">
        <v>201</v>
      </c>
      <c r="T10" s="14" t="s">
        <v>146</v>
      </c>
      <c r="U10" s="14" t="s">
        <v>54</v>
      </c>
      <c r="V10" s="14" t="s">
        <v>55</v>
      </c>
      <c r="W10" s="14" t="s">
        <v>56</v>
      </c>
      <c r="X10" s="14" t="s">
        <v>147</v>
      </c>
      <c r="Y10" s="14" t="s">
        <v>58</v>
      </c>
      <c r="Z10" s="14" t="s">
        <v>148</v>
      </c>
      <c r="AA10" s="14" t="s">
        <v>58</v>
      </c>
      <c r="AB10" s="14" t="s">
        <v>149</v>
      </c>
      <c r="AC10" s="13">
        <v>1</v>
      </c>
      <c r="AD10" s="13">
        <v>1</v>
      </c>
      <c r="AE10" s="13">
        <v>1</v>
      </c>
      <c r="AF10" s="13">
        <v>1</v>
      </c>
      <c r="AG10" s="13">
        <v>1</v>
      </c>
      <c r="AH10" s="13">
        <v>1</v>
      </c>
      <c r="AI10" s="13">
        <v>1</v>
      </c>
      <c r="AJ10" s="13">
        <v>0</v>
      </c>
      <c r="AK10" s="13">
        <v>0</v>
      </c>
      <c r="AL10" s="13">
        <v>1</v>
      </c>
      <c r="AM10" s="13">
        <v>1</v>
      </c>
      <c r="AN10" s="13">
        <v>1</v>
      </c>
      <c r="AO10" s="13">
        <v>1</v>
      </c>
      <c r="AP10" s="13">
        <f t="shared" si="0"/>
        <v>11</v>
      </c>
      <c r="AQ10" s="1" t="s">
        <v>558</v>
      </c>
    </row>
    <row r="11" spans="1:74" ht="187">
      <c r="A11" s="1">
        <v>19</v>
      </c>
      <c r="B11" s="42" t="s">
        <v>488</v>
      </c>
      <c r="C11" s="2">
        <v>2013</v>
      </c>
      <c r="D11" s="1" t="s">
        <v>150</v>
      </c>
      <c r="E11" s="2">
        <v>2009</v>
      </c>
      <c r="F11" s="2">
        <v>2010</v>
      </c>
      <c r="G11" s="1" t="s">
        <v>43</v>
      </c>
      <c r="H11" s="1" t="s">
        <v>44</v>
      </c>
      <c r="I11" s="1" t="s">
        <v>141</v>
      </c>
      <c r="J11" s="2" t="s">
        <v>142</v>
      </c>
      <c r="K11" s="2" t="s">
        <v>151</v>
      </c>
      <c r="L11" s="2" t="s">
        <v>152</v>
      </c>
      <c r="M11" s="2" t="s">
        <v>153</v>
      </c>
      <c r="N11" s="2" t="s">
        <v>154</v>
      </c>
      <c r="O11" s="2" t="s">
        <v>49</v>
      </c>
      <c r="P11" s="2" t="s">
        <v>155</v>
      </c>
      <c r="Q11" s="2" t="s">
        <v>134</v>
      </c>
      <c r="R11" s="2" t="s">
        <v>156</v>
      </c>
      <c r="S11" s="2">
        <v>79</v>
      </c>
      <c r="T11" s="2" t="s">
        <v>157</v>
      </c>
      <c r="U11" s="2" t="s">
        <v>158</v>
      </c>
      <c r="V11" s="2" t="s">
        <v>55</v>
      </c>
      <c r="W11" s="2" t="s">
        <v>159</v>
      </c>
      <c r="X11" s="2" t="s">
        <v>160</v>
      </c>
      <c r="Y11" s="2" t="s">
        <v>58</v>
      </c>
      <c r="Z11" s="2" t="s">
        <v>161</v>
      </c>
      <c r="AA11" s="2" t="s">
        <v>58</v>
      </c>
      <c r="AB11" s="2" t="s">
        <v>129</v>
      </c>
      <c r="AC11" s="1">
        <v>1</v>
      </c>
      <c r="AD11" s="1">
        <v>1</v>
      </c>
      <c r="AE11" s="1">
        <v>1</v>
      </c>
      <c r="AF11" s="1">
        <v>1</v>
      </c>
      <c r="AG11" s="1">
        <v>1</v>
      </c>
      <c r="AH11" s="1">
        <v>1</v>
      </c>
      <c r="AI11" s="1">
        <v>1</v>
      </c>
      <c r="AJ11" s="1">
        <v>1</v>
      </c>
      <c r="AK11" s="1">
        <v>0</v>
      </c>
      <c r="AL11" s="1">
        <v>0</v>
      </c>
      <c r="AM11" s="1">
        <v>1</v>
      </c>
      <c r="AN11" s="1">
        <v>1</v>
      </c>
      <c r="AO11" s="1">
        <v>1</v>
      </c>
      <c r="AP11" s="1">
        <f t="shared" si="0"/>
        <v>11</v>
      </c>
      <c r="AQ11" s="1" t="s">
        <v>558</v>
      </c>
    </row>
    <row r="12" spans="1:74" ht="119">
      <c r="A12" s="1">
        <v>20</v>
      </c>
      <c r="B12" s="42" t="s">
        <v>489</v>
      </c>
      <c r="C12" s="2">
        <v>2018</v>
      </c>
      <c r="D12" s="1" t="s">
        <v>162</v>
      </c>
      <c r="E12" s="2">
        <v>2014</v>
      </c>
      <c r="F12" s="2">
        <v>2016</v>
      </c>
      <c r="G12" s="1" t="s">
        <v>43</v>
      </c>
      <c r="H12" s="1" t="s">
        <v>62</v>
      </c>
      <c r="I12" s="1" t="s">
        <v>98</v>
      </c>
      <c r="J12" s="2" t="s">
        <v>163</v>
      </c>
      <c r="K12" s="2" t="s">
        <v>164</v>
      </c>
      <c r="L12" s="2" t="s">
        <v>165</v>
      </c>
      <c r="M12" s="2" t="s">
        <v>166</v>
      </c>
      <c r="N12" s="2">
        <v>837</v>
      </c>
      <c r="O12" s="2" t="s">
        <v>100</v>
      </c>
      <c r="P12" s="2" t="s">
        <v>155</v>
      </c>
      <c r="Q12" s="2" t="s">
        <v>134</v>
      </c>
      <c r="R12" s="2" t="s">
        <v>167</v>
      </c>
      <c r="S12" s="2">
        <v>217</v>
      </c>
      <c r="T12" s="2" t="s">
        <v>168</v>
      </c>
      <c r="U12" s="15" t="s">
        <v>169</v>
      </c>
      <c r="V12" s="2" t="s">
        <v>55</v>
      </c>
      <c r="W12" s="2" t="s">
        <v>56</v>
      </c>
      <c r="X12" s="2" t="s">
        <v>170</v>
      </c>
      <c r="Y12" s="2" t="s">
        <v>58</v>
      </c>
      <c r="Z12" s="2" t="s">
        <v>171</v>
      </c>
      <c r="AA12" s="2" t="s">
        <v>83</v>
      </c>
      <c r="AB12" s="2" t="s">
        <v>172</v>
      </c>
      <c r="AC12" s="1">
        <v>1</v>
      </c>
      <c r="AD12" s="1">
        <v>1</v>
      </c>
      <c r="AE12" s="1">
        <v>1</v>
      </c>
      <c r="AF12" s="1">
        <v>1</v>
      </c>
      <c r="AG12" s="1">
        <v>1</v>
      </c>
      <c r="AH12" s="1">
        <v>0</v>
      </c>
      <c r="AI12" s="1">
        <v>1</v>
      </c>
      <c r="AJ12" s="1">
        <v>0</v>
      </c>
      <c r="AK12" s="1">
        <v>0</v>
      </c>
      <c r="AL12" s="1">
        <v>1</v>
      </c>
      <c r="AM12" s="1">
        <v>1</v>
      </c>
      <c r="AN12" s="1">
        <v>1</v>
      </c>
      <c r="AO12" s="1" t="s">
        <v>96</v>
      </c>
      <c r="AP12" s="1">
        <f t="shared" si="0"/>
        <v>9</v>
      </c>
      <c r="AQ12" s="1" t="s">
        <v>558</v>
      </c>
    </row>
    <row r="13" spans="1:74" ht="102">
      <c r="A13" s="1">
        <v>21</v>
      </c>
      <c r="B13" s="42" t="s">
        <v>490</v>
      </c>
      <c r="C13" s="2">
        <v>2017</v>
      </c>
      <c r="D13" s="1" t="s">
        <v>173</v>
      </c>
      <c r="E13" s="2">
        <v>2008</v>
      </c>
      <c r="F13" s="2">
        <v>2015</v>
      </c>
      <c r="G13" s="1" t="s">
        <v>43</v>
      </c>
      <c r="H13" s="1" t="s">
        <v>62</v>
      </c>
      <c r="I13" s="1" t="s">
        <v>98</v>
      </c>
      <c r="J13" s="2" t="s">
        <v>64</v>
      </c>
      <c r="K13" s="2" t="s">
        <v>174</v>
      </c>
      <c r="L13" s="2">
        <v>0</v>
      </c>
      <c r="M13" s="2">
        <v>43</v>
      </c>
      <c r="N13" s="2" t="s">
        <v>100</v>
      </c>
      <c r="O13" s="2" t="s">
        <v>100</v>
      </c>
      <c r="P13" s="2" t="s">
        <v>155</v>
      </c>
      <c r="Q13" s="2" t="s">
        <v>134</v>
      </c>
      <c r="R13" s="3" t="s">
        <v>175</v>
      </c>
      <c r="S13" s="2">
        <v>43</v>
      </c>
      <c r="T13" s="2" t="s">
        <v>176</v>
      </c>
      <c r="U13" s="2" t="s">
        <v>177</v>
      </c>
      <c r="V13" s="2" t="s">
        <v>117</v>
      </c>
      <c r="W13" s="2" t="s">
        <v>56</v>
      </c>
      <c r="X13" s="2" t="s">
        <v>178</v>
      </c>
      <c r="Y13" s="2" t="s">
        <v>58</v>
      </c>
      <c r="Z13" s="2" t="s">
        <v>179</v>
      </c>
      <c r="AA13" s="2" t="s">
        <v>83</v>
      </c>
      <c r="AB13" s="2" t="s">
        <v>180</v>
      </c>
      <c r="AC13" s="1">
        <v>1</v>
      </c>
      <c r="AD13" s="1">
        <v>1</v>
      </c>
      <c r="AE13" s="1">
        <v>1</v>
      </c>
      <c r="AF13" s="1">
        <v>1</v>
      </c>
      <c r="AG13" s="1">
        <v>1</v>
      </c>
      <c r="AH13" s="1">
        <v>1</v>
      </c>
      <c r="AI13" s="1">
        <v>1</v>
      </c>
      <c r="AJ13" s="1">
        <v>0</v>
      </c>
      <c r="AK13" s="1">
        <v>0</v>
      </c>
      <c r="AL13" s="1">
        <v>0</v>
      </c>
      <c r="AM13" s="1">
        <v>0</v>
      </c>
      <c r="AN13" s="1">
        <v>1</v>
      </c>
      <c r="AO13" s="1">
        <v>1</v>
      </c>
      <c r="AP13" s="1">
        <f t="shared" si="0"/>
        <v>9</v>
      </c>
      <c r="AQ13" s="1" t="s">
        <v>558</v>
      </c>
    </row>
    <row r="14" spans="1:74" ht="102">
      <c r="A14" s="1">
        <v>23</v>
      </c>
      <c r="B14" s="42" t="s">
        <v>491</v>
      </c>
      <c r="C14" s="2">
        <v>2011</v>
      </c>
      <c r="D14" s="1" t="s">
        <v>181</v>
      </c>
      <c r="E14" s="2">
        <v>1989</v>
      </c>
      <c r="F14" s="2">
        <v>2008</v>
      </c>
      <c r="G14" s="1" t="s">
        <v>43</v>
      </c>
      <c r="H14" s="1" t="s">
        <v>62</v>
      </c>
      <c r="I14" s="1" t="s">
        <v>98</v>
      </c>
      <c r="J14" s="2" t="s">
        <v>64</v>
      </c>
      <c r="K14" s="2" t="s">
        <v>182</v>
      </c>
      <c r="L14" s="2" t="s">
        <v>183</v>
      </c>
      <c r="M14" s="2">
        <v>51</v>
      </c>
      <c r="N14" s="2">
        <v>158</v>
      </c>
      <c r="O14" s="2" t="s">
        <v>100</v>
      </c>
      <c r="P14" s="2" t="s">
        <v>184</v>
      </c>
      <c r="Q14" s="2" t="s">
        <v>134</v>
      </c>
      <c r="R14" s="2" t="s">
        <v>185</v>
      </c>
      <c r="S14" s="2">
        <v>43</v>
      </c>
      <c r="T14" s="2" t="s">
        <v>186</v>
      </c>
      <c r="U14" s="2" t="s">
        <v>187</v>
      </c>
      <c r="V14" s="2" t="s">
        <v>117</v>
      </c>
      <c r="W14" s="2" t="s">
        <v>188</v>
      </c>
      <c r="X14" s="2" t="s">
        <v>189</v>
      </c>
      <c r="Y14" s="2" t="s">
        <v>190</v>
      </c>
      <c r="Z14" s="2" t="s">
        <v>191</v>
      </c>
      <c r="AA14" s="2" t="s">
        <v>83</v>
      </c>
      <c r="AB14" s="2" t="s">
        <v>192</v>
      </c>
      <c r="AC14" s="1">
        <v>1</v>
      </c>
      <c r="AD14" s="1">
        <v>1</v>
      </c>
      <c r="AE14" s="1">
        <v>1</v>
      </c>
      <c r="AF14" s="1">
        <v>1</v>
      </c>
      <c r="AG14" s="1">
        <v>1</v>
      </c>
      <c r="AH14" s="1">
        <v>1</v>
      </c>
      <c r="AI14" s="1">
        <v>1</v>
      </c>
      <c r="AJ14" s="1">
        <v>1</v>
      </c>
      <c r="AK14" s="1">
        <v>0</v>
      </c>
      <c r="AL14" s="1">
        <v>0</v>
      </c>
      <c r="AM14" s="1">
        <v>1</v>
      </c>
      <c r="AN14" s="1">
        <v>1</v>
      </c>
      <c r="AO14" s="1">
        <v>0</v>
      </c>
      <c r="AP14" s="1">
        <f t="shared" si="0"/>
        <v>10</v>
      </c>
      <c r="AQ14" s="1" t="s">
        <v>558</v>
      </c>
    </row>
    <row r="15" spans="1:74" s="66" customFormat="1" ht="102">
      <c r="A15" s="61">
        <v>24</v>
      </c>
      <c r="B15" s="62" t="s">
        <v>491</v>
      </c>
      <c r="C15" s="63">
        <v>2011</v>
      </c>
      <c r="D15" s="67" t="s">
        <v>193</v>
      </c>
      <c r="E15" s="63">
        <v>2007</v>
      </c>
      <c r="F15" s="63">
        <v>2009</v>
      </c>
      <c r="G15" s="61" t="s">
        <v>43</v>
      </c>
      <c r="H15" s="61" t="s">
        <v>62</v>
      </c>
      <c r="I15" s="61" t="s">
        <v>98</v>
      </c>
      <c r="J15" s="63" t="s">
        <v>64</v>
      </c>
      <c r="K15" s="63" t="s">
        <v>194</v>
      </c>
      <c r="L15" s="63" t="s">
        <v>195</v>
      </c>
      <c r="M15" s="63">
        <v>62</v>
      </c>
      <c r="N15" s="63" t="s">
        <v>100</v>
      </c>
      <c r="O15" s="63" t="s">
        <v>100</v>
      </c>
      <c r="P15" s="63" t="s">
        <v>114</v>
      </c>
      <c r="Q15" s="63" t="s">
        <v>196</v>
      </c>
      <c r="R15" s="63" t="s">
        <v>115</v>
      </c>
      <c r="S15" s="63">
        <v>62</v>
      </c>
      <c r="T15" s="63" t="s">
        <v>197</v>
      </c>
      <c r="U15" s="63" t="s">
        <v>198</v>
      </c>
      <c r="V15" s="63" t="s">
        <v>55</v>
      </c>
      <c r="W15" s="63" t="s">
        <v>199</v>
      </c>
      <c r="X15" s="63" t="s">
        <v>200</v>
      </c>
      <c r="Y15" s="63" t="s">
        <v>58</v>
      </c>
      <c r="Z15" s="63" t="s">
        <v>201</v>
      </c>
      <c r="AA15" s="63" t="s">
        <v>58</v>
      </c>
      <c r="AB15" s="63" t="s">
        <v>202</v>
      </c>
      <c r="AC15" s="61">
        <v>1</v>
      </c>
      <c r="AD15" s="61">
        <v>1</v>
      </c>
      <c r="AE15" s="61">
        <v>1</v>
      </c>
      <c r="AF15" s="61">
        <v>1</v>
      </c>
      <c r="AG15" s="61">
        <v>1</v>
      </c>
      <c r="AH15" s="61">
        <v>1</v>
      </c>
      <c r="AI15" s="61">
        <v>1</v>
      </c>
      <c r="AJ15" s="61">
        <v>0</v>
      </c>
      <c r="AK15" s="61">
        <v>0</v>
      </c>
      <c r="AL15" s="61">
        <v>0</v>
      </c>
      <c r="AM15" s="61">
        <v>1</v>
      </c>
      <c r="AN15" s="61">
        <v>1</v>
      </c>
      <c r="AO15" s="61">
        <v>1</v>
      </c>
      <c r="AP15" s="61">
        <f t="shared" si="0"/>
        <v>10</v>
      </c>
      <c r="AQ15" s="61"/>
      <c r="AR15" s="61"/>
      <c r="AS15" s="61"/>
      <c r="AT15" s="61"/>
      <c r="AU15" s="61"/>
      <c r="AV15" s="61"/>
      <c r="AW15" s="61"/>
      <c r="AX15" s="61"/>
      <c r="AY15" s="61"/>
      <c r="AZ15" s="61"/>
      <c r="BA15" s="61"/>
      <c r="BB15" s="61"/>
      <c r="BC15" s="61"/>
      <c r="BD15" s="61"/>
      <c r="BE15" s="61"/>
      <c r="BF15" s="61"/>
      <c r="BG15" s="61"/>
      <c r="BH15" s="61"/>
      <c r="BI15" s="61"/>
      <c r="BJ15" s="61"/>
      <c r="BK15" s="61"/>
      <c r="BL15" s="61"/>
      <c r="BM15" s="61"/>
      <c r="BN15" s="61"/>
      <c r="BO15" s="61"/>
      <c r="BP15" s="61"/>
      <c r="BQ15" s="61"/>
      <c r="BR15" s="61"/>
      <c r="BS15" s="61"/>
      <c r="BT15" s="61"/>
      <c r="BU15" s="61"/>
      <c r="BV15" s="61"/>
    </row>
    <row r="16" spans="1:74" s="66" customFormat="1" ht="102">
      <c r="A16" s="61">
        <v>25</v>
      </c>
      <c r="B16" s="62" t="s">
        <v>492</v>
      </c>
      <c r="C16" s="63">
        <v>2018</v>
      </c>
      <c r="D16" s="61" t="s">
        <v>203</v>
      </c>
      <c r="E16" s="63">
        <v>2011</v>
      </c>
      <c r="F16" s="63">
        <v>2014</v>
      </c>
      <c r="G16" s="61" t="s">
        <v>43</v>
      </c>
      <c r="H16" s="61" t="s">
        <v>62</v>
      </c>
      <c r="I16" s="61" t="s">
        <v>98</v>
      </c>
      <c r="J16" s="63" t="s">
        <v>64</v>
      </c>
      <c r="K16" s="63" t="s">
        <v>204</v>
      </c>
      <c r="L16" s="63" t="s">
        <v>113</v>
      </c>
      <c r="M16" s="63">
        <v>164</v>
      </c>
      <c r="N16" s="63" t="s">
        <v>123</v>
      </c>
      <c r="O16" s="63" t="s">
        <v>100</v>
      </c>
      <c r="P16" s="63" t="s">
        <v>67</v>
      </c>
      <c r="Q16" s="63" t="s">
        <v>68</v>
      </c>
      <c r="R16" s="68" t="s">
        <v>205</v>
      </c>
      <c r="S16" s="63">
        <v>164</v>
      </c>
      <c r="T16" s="63" t="s">
        <v>206</v>
      </c>
      <c r="U16" s="63" t="s">
        <v>207</v>
      </c>
      <c r="V16" s="63" t="s">
        <v>208</v>
      </c>
      <c r="W16" s="63" t="s">
        <v>209</v>
      </c>
      <c r="X16" s="63" t="s">
        <v>210</v>
      </c>
      <c r="Y16" s="63" t="s">
        <v>58</v>
      </c>
      <c r="Z16" s="63" t="s">
        <v>211</v>
      </c>
      <c r="AA16" s="63" t="s">
        <v>58</v>
      </c>
      <c r="AB16" s="63" t="s">
        <v>202</v>
      </c>
      <c r="AC16" s="61">
        <v>1</v>
      </c>
      <c r="AD16" s="61">
        <v>1</v>
      </c>
      <c r="AE16" s="61">
        <v>1</v>
      </c>
      <c r="AF16" s="61">
        <v>1</v>
      </c>
      <c r="AG16" s="61">
        <v>1</v>
      </c>
      <c r="AH16" s="61">
        <v>1</v>
      </c>
      <c r="AI16" s="61">
        <v>1</v>
      </c>
      <c r="AJ16" s="61">
        <v>0</v>
      </c>
      <c r="AK16" s="61">
        <v>0</v>
      </c>
      <c r="AL16" s="61">
        <v>1</v>
      </c>
      <c r="AM16" s="61">
        <v>1</v>
      </c>
      <c r="AN16" s="61">
        <v>1</v>
      </c>
      <c r="AO16" s="61">
        <v>0</v>
      </c>
      <c r="AP16" s="61">
        <f t="shared" si="0"/>
        <v>10</v>
      </c>
      <c r="AQ16" s="61"/>
      <c r="AR16" s="61"/>
      <c r="AS16" s="61"/>
      <c r="AT16" s="61"/>
      <c r="AU16" s="61"/>
      <c r="AV16" s="61"/>
      <c r="AW16" s="61"/>
      <c r="AX16" s="61"/>
      <c r="AY16" s="61"/>
      <c r="AZ16" s="61"/>
      <c r="BA16" s="61"/>
      <c r="BB16" s="61"/>
      <c r="BC16" s="61"/>
      <c r="BD16" s="61"/>
      <c r="BE16" s="61"/>
      <c r="BF16" s="61"/>
      <c r="BG16" s="61"/>
      <c r="BH16" s="61"/>
      <c r="BI16" s="61"/>
      <c r="BJ16" s="61"/>
      <c r="BK16" s="61"/>
      <c r="BL16" s="61"/>
      <c r="BM16" s="61"/>
      <c r="BN16" s="61"/>
      <c r="BO16" s="61"/>
      <c r="BP16" s="61"/>
      <c r="BQ16" s="61"/>
      <c r="BR16" s="61"/>
      <c r="BS16" s="61"/>
      <c r="BT16" s="61"/>
      <c r="BU16" s="61"/>
      <c r="BV16" s="61"/>
    </row>
    <row r="17" spans="1:74" ht="170">
      <c r="A17" s="1">
        <v>27</v>
      </c>
      <c r="B17" s="42" t="s">
        <v>493</v>
      </c>
      <c r="C17" s="2">
        <v>2018</v>
      </c>
      <c r="D17" s="1" t="s">
        <v>212</v>
      </c>
      <c r="E17" s="2">
        <v>2007</v>
      </c>
      <c r="F17" s="2">
        <v>2016</v>
      </c>
      <c r="G17" s="1" t="s">
        <v>43</v>
      </c>
      <c r="H17" s="1" t="s">
        <v>62</v>
      </c>
      <c r="I17" s="1" t="s">
        <v>141</v>
      </c>
      <c r="J17" s="2" t="s">
        <v>142</v>
      </c>
      <c r="K17" s="2" t="s">
        <v>213</v>
      </c>
      <c r="L17" s="2" t="s">
        <v>113</v>
      </c>
      <c r="M17" s="2">
        <v>1341</v>
      </c>
      <c r="N17" s="2">
        <v>39050</v>
      </c>
      <c r="O17" s="2" t="s">
        <v>214</v>
      </c>
      <c r="P17" s="2" t="s">
        <v>155</v>
      </c>
      <c r="Q17" s="2" t="s">
        <v>68</v>
      </c>
      <c r="R17" s="2" t="s">
        <v>215</v>
      </c>
      <c r="S17" s="2">
        <v>1233</v>
      </c>
      <c r="T17" s="2" t="s">
        <v>216</v>
      </c>
      <c r="U17" s="2" t="s">
        <v>217</v>
      </c>
      <c r="V17" s="2" t="s">
        <v>55</v>
      </c>
      <c r="W17" s="2" t="s">
        <v>209</v>
      </c>
      <c r="X17" s="2" t="s">
        <v>218</v>
      </c>
      <c r="Y17" s="2" t="s">
        <v>58</v>
      </c>
      <c r="Z17" s="2" t="s">
        <v>219</v>
      </c>
      <c r="AA17" s="2" t="s">
        <v>58</v>
      </c>
      <c r="AB17" s="2" t="s">
        <v>202</v>
      </c>
      <c r="AC17" s="1">
        <v>1</v>
      </c>
      <c r="AD17" s="1">
        <v>1</v>
      </c>
      <c r="AE17" s="1">
        <v>1</v>
      </c>
      <c r="AF17" s="1">
        <v>1</v>
      </c>
      <c r="AG17" s="1">
        <v>1</v>
      </c>
      <c r="AH17" s="1">
        <v>1</v>
      </c>
      <c r="AI17" s="1">
        <v>1</v>
      </c>
      <c r="AJ17" s="1">
        <v>0</v>
      </c>
      <c r="AK17" s="1">
        <v>0</v>
      </c>
      <c r="AL17" s="1">
        <v>1</v>
      </c>
      <c r="AM17" s="1">
        <v>1</v>
      </c>
      <c r="AN17" s="1">
        <v>1</v>
      </c>
      <c r="AO17" s="1">
        <v>1</v>
      </c>
      <c r="AP17" s="1">
        <f t="shared" si="0"/>
        <v>11</v>
      </c>
      <c r="AQ17" s="1" t="s">
        <v>558</v>
      </c>
    </row>
    <row r="18" spans="1:74" s="16" customFormat="1" ht="153">
      <c r="A18" s="1">
        <v>29</v>
      </c>
      <c r="B18" s="42" t="s">
        <v>494</v>
      </c>
      <c r="C18" s="2">
        <v>2019</v>
      </c>
      <c r="D18" s="1" t="s">
        <v>220</v>
      </c>
      <c r="E18" s="2">
        <v>2015</v>
      </c>
      <c r="F18" s="2">
        <v>2018</v>
      </c>
      <c r="G18" s="1" t="s">
        <v>43</v>
      </c>
      <c r="H18" s="1" t="s">
        <v>44</v>
      </c>
      <c r="I18" s="1" t="s">
        <v>98</v>
      </c>
      <c r="J18" s="2" t="s">
        <v>64</v>
      </c>
      <c r="K18" s="2" t="s">
        <v>221</v>
      </c>
      <c r="L18" s="2" t="s">
        <v>113</v>
      </c>
      <c r="M18" s="2">
        <v>70</v>
      </c>
      <c r="N18" s="2">
        <v>171</v>
      </c>
      <c r="O18" s="2" t="s">
        <v>100</v>
      </c>
      <c r="P18" s="2" t="s">
        <v>222</v>
      </c>
      <c r="Q18" s="2" t="s">
        <v>134</v>
      </c>
      <c r="R18" s="2" t="s">
        <v>223</v>
      </c>
      <c r="S18" s="2">
        <v>56</v>
      </c>
      <c r="T18" s="2" t="s">
        <v>224</v>
      </c>
      <c r="U18" s="2" t="s">
        <v>54</v>
      </c>
      <c r="V18" s="2" t="s">
        <v>55</v>
      </c>
      <c r="W18" s="2" t="s">
        <v>56</v>
      </c>
      <c r="X18" s="2" t="s">
        <v>225</v>
      </c>
      <c r="Y18" s="2" t="s">
        <v>83</v>
      </c>
      <c r="Z18" s="5" t="s">
        <v>226</v>
      </c>
      <c r="AA18" s="2" t="s">
        <v>58</v>
      </c>
      <c r="AB18" s="5" t="s">
        <v>129</v>
      </c>
      <c r="AC18" s="1">
        <v>1</v>
      </c>
      <c r="AD18" s="1">
        <v>1</v>
      </c>
      <c r="AE18" s="1">
        <v>1</v>
      </c>
      <c r="AF18" s="1">
        <v>1</v>
      </c>
      <c r="AG18" s="1">
        <v>1</v>
      </c>
      <c r="AH18" s="1">
        <v>1</v>
      </c>
      <c r="AI18" s="1">
        <v>1</v>
      </c>
      <c r="AJ18" s="1">
        <v>0</v>
      </c>
      <c r="AK18" s="1">
        <v>0</v>
      </c>
      <c r="AL18" s="1">
        <v>1</v>
      </c>
      <c r="AM18" s="1">
        <v>1</v>
      </c>
      <c r="AN18" s="1">
        <v>1</v>
      </c>
      <c r="AO18" s="1">
        <v>1</v>
      </c>
      <c r="AP18" s="1">
        <f t="shared" si="0"/>
        <v>11</v>
      </c>
      <c r="AQ18" s="1" t="s">
        <v>558</v>
      </c>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row>
    <row r="19" spans="1:74" ht="409.6">
      <c r="A19" s="1">
        <v>31</v>
      </c>
      <c r="B19" s="42" t="s">
        <v>495</v>
      </c>
      <c r="C19" s="2">
        <v>2017</v>
      </c>
      <c r="D19" s="1" t="s">
        <v>227</v>
      </c>
      <c r="E19" s="17" t="s">
        <v>228</v>
      </c>
      <c r="F19" s="17" t="s">
        <v>229</v>
      </c>
      <c r="G19" s="1" t="s">
        <v>43</v>
      </c>
      <c r="H19" s="1" t="s">
        <v>230</v>
      </c>
      <c r="I19" s="1" t="s">
        <v>98</v>
      </c>
      <c r="J19" s="2" t="s">
        <v>64</v>
      </c>
      <c r="K19" s="2" t="s">
        <v>231</v>
      </c>
      <c r="L19" s="2" t="s">
        <v>232</v>
      </c>
      <c r="M19" s="2">
        <v>179</v>
      </c>
      <c r="N19" s="2" t="s">
        <v>100</v>
      </c>
      <c r="O19" s="2" t="s">
        <v>100</v>
      </c>
      <c r="P19" s="2" t="s">
        <v>233</v>
      </c>
      <c r="Q19" s="2" t="s">
        <v>68</v>
      </c>
      <c r="R19" s="3" t="s">
        <v>234</v>
      </c>
      <c r="S19" s="2">
        <v>135</v>
      </c>
      <c r="T19" s="2" t="s">
        <v>235</v>
      </c>
      <c r="U19" s="2" t="s">
        <v>236</v>
      </c>
      <c r="V19" s="2" t="s">
        <v>55</v>
      </c>
      <c r="W19" s="2" t="s">
        <v>56</v>
      </c>
      <c r="X19" s="2" t="s">
        <v>237</v>
      </c>
      <c r="Y19" s="2" t="s">
        <v>83</v>
      </c>
      <c r="Z19" s="2" t="s">
        <v>238</v>
      </c>
      <c r="AA19" s="2" t="s">
        <v>239</v>
      </c>
      <c r="AB19" s="2" t="s">
        <v>240</v>
      </c>
      <c r="AC19" s="1">
        <v>1</v>
      </c>
      <c r="AD19" s="1">
        <v>1</v>
      </c>
      <c r="AE19" s="1">
        <v>1</v>
      </c>
      <c r="AF19" s="1">
        <v>1</v>
      </c>
      <c r="AG19" s="1">
        <v>1</v>
      </c>
      <c r="AH19" s="1">
        <v>1</v>
      </c>
      <c r="AI19" s="1">
        <v>1</v>
      </c>
      <c r="AJ19" s="1">
        <v>0</v>
      </c>
      <c r="AK19" s="1">
        <v>0</v>
      </c>
      <c r="AL19" s="1">
        <v>1</v>
      </c>
      <c r="AM19" s="1">
        <v>1</v>
      </c>
      <c r="AN19" s="1">
        <v>1</v>
      </c>
      <c r="AO19" s="1">
        <v>1</v>
      </c>
      <c r="AP19" s="1">
        <f t="shared" si="0"/>
        <v>11</v>
      </c>
      <c r="AQ19" s="57" t="s">
        <v>561</v>
      </c>
    </row>
    <row r="20" spans="1:74" ht="409.6">
      <c r="A20" s="1">
        <v>34</v>
      </c>
      <c r="B20" s="42" t="s">
        <v>496</v>
      </c>
      <c r="C20" s="2">
        <v>2019</v>
      </c>
      <c r="D20" s="1" t="s">
        <v>241</v>
      </c>
      <c r="E20" s="17" t="s">
        <v>242</v>
      </c>
      <c r="F20" s="17" t="s">
        <v>243</v>
      </c>
      <c r="G20" s="1" t="s">
        <v>43</v>
      </c>
      <c r="H20" s="1" t="s">
        <v>62</v>
      </c>
      <c r="I20" s="1" t="s">
        <v>98</v>
      </c>
      <c r="J20" s="2" t="s">
        <v>64</v>
      </c>
      <c r="K20" s="18" t="s">
        <v>244</v>
      </c>
      <c r="L20" s="17" t="s">
        <v>245</v>
      </c>
      <c r="M20" s="2">
        <v>613</v>
      </c>
      <c r="N20" s="2" t="s">
        <v>100</v>
      </c>
      <c r="O20" s="2" t="s">
        <v>100</v>
      </c>
      <c r="P20" s="2" t="s">
        <v>246</v>
      </c>
      <c r="Q20" s="2" t="s">
        <v>68</v>
      </c>
      <c r="R20" s="19" t="s">
        <v>247</v>
      </c>
      <c r="S20" s="2">
        <v>92</v>
      </c>
      <c r="T20" s="2" t="s">
        <v>248</v>
      </c>
      <c r="U20" s="2" t="s">
        <v>249</v>
      </c>
      <c r="V20" s="2" t="s">
        <v>55</v>
      </c>
      <c r="W20" s="2" t="s">
        <v>56</v>
      </c>
      <c r="X20" s="2" t="s">
        <v>250</v>
      </c>
      <c r="Y20" s="2" t="s">
        <v>83</v>
      </c>
      <c r="Z20" s="2" t="s">
        <v>238</v>
      </c>
      <c r="AA20" s="2" t="s">
        <v>239</v>
      </c>
      <c r="AB20" s="2" t="s">
        <v>240</v>
      </c>
      <c r="AC20" s="1">
        <v>1</v>
      </c>
      <c r="AD20" s="1">
        <v>1</v>
      </c>
      <c r="AE20" s="1">
        <v>0</v>
      </c>
      <c r="AF20" s="1">
        <v>1</v>
      </c>
      <c r="AG20" s="1">
        <v>1</v>
      </c>
      <c r="AH20" s="1">
        <v>1</v>
      </c>
      <c r="AI20" s="1">
        <v>0</v>
      </c>
      <c r="AJ20" s="1">
        <v>0</v>
      </c>
      <c r="AK20" s="1">
        <v>0</v>
      </c>
      <c r="AL20" s="1">
        <v>0</v>
      </c>
      <c r="AM20" s="1">
        <v>1</v>
      </c>
      <c r="AN20" s="1">
        <v>1</v>
      </c>
      <c r="AO20" s="1">
        <v>1</v>
      </c>
      <c r="AP20" s="1">
        <f t="shared" si="0"/>
        <v>8</v>
      </c>
      <c r="AQ20" s="1" t="s">
        <v>558</v>
      </c>
    </row>
    <row r="21" spans="1:74" ht="342" customHeight="1">
      <c r="A21" s="1">
        <v>36</v>
      </c>
      <c r="B21" s="42" t="s">
        <v>497</v>
      </c>
      <c r="C21" s="2">
        <v>2018</v>
      </c>
      <c r="D21" s="1" t="s">
        <v>251</v>
      </c>
      <c r="E21" s="17" t="s">
        <v>252</v>
      </c>
      <c r="F21" s="17" t="s">
        <v>253</v>
      </c>
      <c r="G21" s="1" t="s">
        <v>43</v>
      </c>
      <c r="H21" s="1" t="s">
        <v>230</v>
      </c>
      <c r="I21" s="1" t="s">
        <v>98</v>
      </c>
      <c r="J21" s="2" t="s">
        <v>64</v>
      </c>
      <c r="K21" s="2" t="s">
        <v>254</v>
      </c>
      <c r="L21" s="2" t="s">
        <v>255</v>
      </c>
      <c r="M21" s="2">
        <v>123</v>
      </c>
      <c r="N21" s="2">
        <v>20719</v>
      </c>
      <c r="O21" s="2" t="s">
        <v>100</v>
      </c>
      <c r="P21" s="2" t="s">
        <v>256</v>
      </c>
      <c r="Q21" s="2" t="s">
        <v>257</v>
      </c>
      <c r="R21" s="20" t="s">
        <v>258</v>
      </c>
      <c r="S21" s="2">
        <v>123</v>
      </c>
      <c r="T21" s="2" t="s">
        <v>259</v>
      </c>
      <c r="U21" s="2" t="s">
        <v>260</v>
      </c>
      <c r="V21" s="2" t="s">
        <v>55</v>
      </c>
      <c r="W21" s="2" t="s">
        <v>56</v>
      </c>
      <c r="X21" s="2" t="s">
        <v>261</v>
      </c>
      <c r="Y21" s="2" t="s">
        <v>83</v>
      </c>
      <c r="Z21" s="2" t="s">
        <v>262</v>
      </c>
      <c r="AA21" s="2" t="s">
        <v>83</v>
      </c>
      <c r="AB21" s="2" t="s">
        <v>263</v>
      </c>
      <c r="AC21" s="1">
        <v>1</v>
      </c>
      <c r="AD21" s="1">
        <v>1</v>
      </c>
      <c r="AE21" s="1">
        <v>0</v>
      </c>
      <c r="AF21" s="1">
        <v>1</v>
      </c>
      <c r="AG21" s="1">
        <v>1</v>
      </c>
      <c r="AH21" s="1">
        <v>1</v>
      </c>
      <c r="AI21" s="1">
        <v>1</v>
      </c>
      <c r="AJ21" s="1">
        <v>0</v>
      </c>
      <c r="AK21" s="21">
        <v>0</v>
      </c>
      <c r="AL21" s="1">
        <v>1</v>
      </c>
      <c r="AM21" s="1">
        <v>1</v>
      </c>
      <c r="AN21" s="1">
        <v>1</v>
      </c>
      <c r="AO21" s="1">
        <v>1</v>
      </c>
      <c r="AP21" s="1">
        <f t="shared" si="0"/>
        <v>10</v>
      </c>
      <c r="AQ21" s="56" t="s">
        <v>562</v>
      </c>
    </row>
    <row r="22" spans="1:74" ht="102">
      <c r="A22" s="1">
        <v>39</v>
      </c>
      <c r="B22" s="42" t="s">
        <v>498</v>
      </c>
      <c r="C22" s="2">
        <v>2019</v>
      </c>
      <c r="D22" s="1" t="s">
        <v>264</v>
      </c>
      <c r="E22" s="17" t="s">
        <v>265</v>
      </c>
      <c r="F22" s="17" t="s">
        <v>266</v>
      </c>
      <c r="G22" s="1" t="s">
        <v>43</v>
      </c>
      <c r="H22" s="1" t="s">
        <v>62</v>
      </c>
      <c r="I22" s="1" t="s">
        <v>98</v>
      </c>
      <c r="J22" s="2" t="s">
        <v>64</v>
      </c>
      <c r="K22" s="2" t="s">
        <v>267</v>
      </c>
      <c r="L22" s="2" t="s">
        <v>255</v>
      </c>
      <c r="M22" s="2">
        <v>915</v>
      </c>
      <c r="N22" s="2" t="s">
        <v>100</v>
      </c>
      <c r="O22" s="2" t="s">
        <v>100</v>
      </c>
      <c r="P22" s="2" t="s">
        <v>144</v>
      </c>
      <c r="Q22" s="2" t="s">
        <v>68</v>
      </c>
      <c r="R22" s="22" t="s">
        <v>268</v>
      </c>
      <c r="S22" s="2">
        <v>915</v>
      </c>
      <c r="T22" s="2" t="s">
        <v>269</v>
      </c>
      <c r="U22" s="2" t="s">
        <v>270</v>
      </c>
      <c r="V22" s="2" t="s">
        <v>55</v>
      </c>
      <c r="W22" s="2" t="s">
        <v>56</v>
      </c>
      <c r="X22" s="2" t="s">
        <v>271</v>
      </c>
      <c r="Y22" s="2" t="s">
        <v>83</v>
      </c>
      <c r="Z22" s="2" t="s">
        <v>262</v>
      </c>
      <c r="AA22" s="2" t="s">
        <v>83</v>
      </c>
      <c r="AB22" s="2" t="s">
        <v>263</v>
      </c>
      <c r="AC22" s="1">
        <v>1</v>
      </c>
      <c r="AD22" s="1">
        <v>1</v>
      </c>
      <c r="AE22" s="1">
        <v>0</v>
      </c>
      <c r="AF22" s="1">
        <v>1</v>
      </c>
      <c r="AG22" s="1">
        <v>1</v>
      </c>
      <c r="AH22" s="1">
        <v>1</v>
      </c>
      <c r="AI22" s="1">
        <v>1</v>
      </c>
      <c r="AJ22" s="1">
        <v>0</v>
      </c>
      <c r="AK22" s="21">
        <v>0</v>
      </c>
      <c r="AL22" s="1">
        <v>0</v>
      </c>
      <c r="AM22" s="1">
        <v>1</v>
      </c>
      <c r="AN22" s="1">
        <v>0</v>
      </c>
      <c r="AO22" s="1">
        <v>1</v>
      </c>
      <c r="AP22" s="1">
        <f t="shared" si="0"/>
        <v>8</v>
      </c>
      <c r="AQ22" s="56" t="s">
        <v>563</v>
      </c>
    </row>
    <row r="23" spans="1:74" ht="238">
      <c r="A23" s="1">
        <v>41</v>
      </c>
      <c r="B23" s="42" t="s">
        <v>499</v>
      </c>
      <c r="C23" s="2">
        <v>2019</v>
      </c>
      <c r="D23" s="1" t="s">
        <v>272</v>
      </c>
      <c r="E23" s="17" t="s">
        <v>273</v>
      </c>
      <c r="F23" s="17" t="s">
        <v>274</v>
      </c>
      <c r="G23" s="1" t="s">
        <v>43</v>
      </c>
      <c r="H23" s="1" t="s">
        <v>62</v>
      </c>
      <c r="I23" s="1" t="s">
        <v>98</v>
      </c>
      <c r="J23" s="2" t="s">
        <v>64</v>
      </c>
      <c r="K23" s="2" t="s">
        <v>275</v>
      </c>
      <c r="L23" s="2" t="s">
        <v>77</v>
      </c>
      <c r="M23" s="2">
        <v>93</v>
      </c>
      <c r="N23" s="2" t="s">
        <v>100</v>
      </c>
      <c r="O23" s="2" t="s">
        <v>100</v>
      </c>
      <c r="P23" s="2" t="s">
        <v>276</v>
      </c>
      <c r="Q23" s="2" t="s">
        <v>68</v>
      </c>
      <c r="R23" s="20" t="s">
        <v>175</v>
      </c>
      <c r="S23" s="2">
        <v>93</v>
      </c>
      <c r="T23" s="23" t="s">
        <v>277</v>
      </c>
      <c r="U23" s="23" t="s">
        <v>278</v>
      </c>
      <c r="V23" s="2" t="s">
        <v>55</v>
      </c>
      <c r="W23" s="2" t="s">
        <v>56</v>
      </c>
      <c r="X23" s="2" t="s">
        <v>279</v>
      </c>
      <c r="Y23" s="2" t="s">
        <v>83</v>
      </c>
      <c r="Z23" s="2" t="s">
        <v>262</v>
      </c>
      <c r="AA23" s="15" t="s">
        <v>58</v>
      </c>
      <c r="AB23" s="15" t="s">
        <v>109</v>
      </c>
      <c r="AC23" s="1">
        <v>1</v>
      </c>
      <c r="AD23" s="1">
        <v>1</v>
      </c>
      <c r="AE23" s="1">
        <v>0</v>
      </c>
      <c r="AF23" s="1">
        <v>1</v>
      </c>
      <c r="AG23" s="1">
        <v>1</v>
      </c>
      <c r="AH23" s="1">
        <v>1</v>
      </c>
      <c r="AI23" s="1">
        <v>1</v>
      </c>
      <c r="AJ23" s="1">
        <v>0</v>
      </c>
      <c r="AK23" s="21">
        <v>0</v>
      </c>
      <c r="AL23" s="1">
        <v>1</v>
      </c>
      <c r="AM23" s="1">
        <v>1</v>
      </c>
      <c r="AN23" s="1">
        <v>0</v>
      </c>
      <c r="AO23" s="1">
        <v>1</v>
      </c>
      <c r="AP23" s="1">
        <f t="shared" si="0"/>
        <v>9</v>
      </c>
      <c r="AQ23" s="58" t="s">
        <v>564</v>
      </c>
    </row>
    <row r="24" spans="1:74" s="1" customFormat="1" ht="153">
      <c r="A24" s="1">
        <v>42</v>
      </c>
      <c r="B24" s="42" t="s">
        <v>500</v>
      </c>
      <c r="C24" s="2">
        <v>2018</v>
      </c>
      <c r="D24" s="1" t="s">
        <v>280</v>
      </c>
      <c r="E24" s="2">
        <v>2010</v>
      </c>
      <c r="F24" s="2">
        <v>2012</v>
      </c>
      <c r="G24" s="1" t="s">
        <v>43</v>
      </c>
      <c r="H24" s="1" t="s">
        <v>281</v>
      </c>
      <c r="I24" s="1" t="s">
        <v>98</v>
      </c>
      <c r="J24" s="2" t="s">
        <v>64</v>
      </c>
      <c r="K24" s="2" t="s">
        <v>282</v>
      </c>
      <c r="L24" s="2" t="s">
        <v>283</v>
      </c>
      <c r="M24" s="2">
        <v>119</v>
      </c>
      <c r="N24" s="2" t="s">
        <v>100</v>
      </c>
      <c r="O24" s="2" t="s">
        <v>100</v>
      </c>
      <c r="P24" s="2" t="s">
        <v>284</v>
      </c>
      <c r="Q24" s="2" t="s">
        <v>68</v>
      </c>
      <c r="R24" s="2" t="s">
        <v>115</v>
      </c>
      <c r="S24" s="2">
        <v>119</v>
      </c>
      <c r="T24" s="2" t="s">
        <v>285</v>
      </c>
      <c r="U24" s="2" t="s">
        <v>286</v>
      </c>
      <c r="V24" s="2" t="s">
        <v>55</v>
      </c>
      <c r="W24" s="2" t="s">
        <v>287</v>
      </c>
      <c r="X24" s="2" t="s">
        <v>288</v>
      </c>
      <c r="Y24" s="2" t="s">
        <v>83</v>
      </c>
      <c r="Z24" s="2" t="s">
        <v>289</v>
      </c>
      <c r="AA24" s="2" t="s">
        <v>239</v>
      </c>
      <c r="AB24" s="2" t="s">
        <v>240</v>
      </c>
      <c r="AC24" s="1">
        <v>0</v>
      </c>
      <c r="AD24" s="1">
        <v>1</v>
      </c>
      <c r="AE24" s="1">
        <v>0</v>
      </c>
      <c r="AF24" s="1">
        <v>1</v>
      </c>
      <c r="AG24" s="1">
        <v>1</v>
      </c>
      <c r="AH24" s="1">
        <v>1</v>
      </c>
      <c r="AI24" s="1">
        <v>1</v>
      </c>
      <c r="AJ24" s="1">
        <v>0</v>
      </c>
      <c r="AK24" s="1">
        <v>0</v>
      </c>
      <c r="AL24" s="1">
        <v>0</v>
      </c>
      <c r="AM24" s="1">
        <v>1</v>
      </c>
      <c r="AN24" s="1">
        <v>0</v>
      </c>
      <c r="AO24" s="1">
        <v>1</v>
      </c>
      <c r="AP24" s="1">
        <f t="shared" si="0"/>
        <v>7</v>
      </c>
      <c r="AQ24" s="59" t="s">
        <v>565</v>
      </c>
    </row>
    <row r="25" spans="1:74" ht="153">
      <c r="A25" s="1">
        <v>43</v>
      </c>
      <c r="B25" s="42" t="s">
        <v>501</v>
      </c>
      <c r="C25" s="2">
        <v>2016</v>
      </c>
      <c r="D25" s="1" t="s">
        <v>290</v>
      </c>
      <c r="E25" s="17" t="s">
        <v>291</v>
      </c>
      <c r="F25" s="17" t="s">
        <v>292</v>
      </c>
      <c r="G25" s="1" t="s">
        <v>43</v>
      </c>
      <c r="H25" s="1" t="s">
        <v>62</v>
      </c>
      <c r="I25" s="1" t="s">
        <v>98</v>
      </c>
      <c r="J25" s="2" t="s">
        <v>64</v>
      </c>
      <c r="K25" s="2" t="s">
        <v>254</v>
      </c>
      <c r="L25" s="2" t="s">
        <v>293</v>
      </c>
      <c r="M25" s="2">
        <v>51</v>
      </c>
      <c r="N25" s="2" t="s">
        <v>294</v>
      </c>
      <c r="O25" s="2" t="s">
        <v>100</v>
      </c>
      <c r="P25" s="2" t="s">
        <v>295</v>
      </c>
      <c r="Q25" s="2" t="s">
        <v>257</v>
      </c>
      <c r="R25" s="20" t="s">
        <v>258</v>
      </c>
      <c r="S25" s="2" t="s">
        <v>296</v>
      </c>
      <c r="T25" s="2" t="s">
        <v>297</v>
      </c>
      <c r="U25" s="2" t="s">
        <v>298</v>
      </c>
      <c r="V25" s="2" t="s">
        <v>55</v>
      </c>
      <c r="W25" s="2" t="s">
        <v>56</v>
      </c>
      <c r="X25" s="2" t="s">
        <v>299</v>
      </c>
      <c r="Y25" s="2" t="s">
        <v>83</v>
      </c>
      <c r="Z25" s="2" t="s">
        <v>289</v>
      </c>
      <c r="AA25" s="2" t="s">
        <v>239</v>
      </c>
      <c r="AB25" s="2" t="s">
        <v>240</v>
      </c>
      <c r="AC25" s="1">
        <v>1</v>
      </c>
      <c r="AD25" s="1">
        <v>1</v>
      </c>
      <c r="AE25" s="1">
        <v>0</v>
      </c>
      <c r="AF25" s="1">
        <v>1</v>
      </c>
      <c r="AG25" s="1">
        <v>1</v>
      </c>
      <c r="AH25" s="1">
        <v>0</v>
      </c>
      <c r="AI25" s="1">
        <v>1</v>
      </c>
      <c r="AJ25" s="1">
        <v>0</v>
      </c>
      <c r="AK25" s="1">
        <v>0</v>
      </c>
      <c r="AL25" s="1">
        <v>0</v>
      </c>
      <c r="AM25" s="1">
        <v>1</v>
      </c>
      <c r="AN25" s="1">
        <v>0</v>
      </c>
      <c r="AO25" s="1">
        <v>0</v>
      </c>
      <c r="AP25" s="1">
        <f t="shared" si="0"/>
        <v>6</v>
      </c>
      <c r="AQ25" s="56" t="s">
        <v>566</v>
      </c>
    </row>
    <row r="26" spans="1:74" ht="255">
      <c r="A26" s="1">
        <v>44</v>
      </c>
      <c r="B26" s="42" t="s">
        <v>502</v>
      </c>
      <c r="C26" s="2">
        <v>2016</v>
      </c>
      <c r="D26" s="1" t="s">
        <v>300</v>
      </c>
      <c r="E26" s="17" t="s">
        <v>291</v>
      </c>
      <c r="F26" s="17" t="s">
        <v>301</v>
      </c>
      <c r="G26" s="1" t="s">
        <v>43</v>
      </c>
      <c r="H26" s="1" t="s">
        <v>62</v>
      </c>
      <c r="I26" s="1" t="s">
        <v>98</v>
      </c>
      <c r="J26" s="2" t="s">
        <v>64</v>
      </c>
      <c r="K26" s="2" t="s">
        <v>302</v>
      </c>
      <c r="L26" s="2" t="s">
        <v>303</v>
      </c>
      <c r="M26" s="2" t="s">
        <v>304</v>
      </c>
      <c r="N26" s="2">
        <v>507</v>
      </c>
      <c r="O26" s="2" t="s">
        <v>100</v>
      </c>
      <c r="P26" s="2" t="s">
        <v>305</v>
      </c>
      <c r="Q26" s="2" t="s">
        <v>68</v>
      </c>
      <c r="R26" s="22" t="s">
        <v>306</v>
      </c>
      <c r="S26" s="2">
        <v>147</v>
      </c>
      <c r="T26" s="24" t="s">
        <v>307</v>
      </c>
      <c r="U26" s="2" t="s">
        <v>308</v>
      </c>
      <c r="V26" s="2" t="s">
        <v>55</v>
      </c>
      <c r="W26" s="2" t="s">
        <v>56</v>
      </c>
      <c r="X26" s="2" t="s">
        <v>309</v>
      </c>
      <c r="Y26" s="2" t="s">
        <v>83</v>
      </c>
      <c r="Z26" s="24" t="s">
        <v>310</v>
      </c>
      <c r="AA26" s="2" t="s">
        <v>239</v>
      </c>
      <c r="AB26" s="2" t="s">
        <v>240</v>
      </c>
      <c r="AC26" s="1">
        <v>1</v>
      </c>
      <c r="AD26" s="1">
        <v>1</v>
      </c>
      <c r="AE26" s="1">
        <v>0</v>
      </c>
      <c r="AF26" s="1">
        <v>1</v>
      </c>
      <c r="AG26" s="1">
        <v>1</v>
      </c>
      <c r="AH26" s="1" t="s">
        <v>311</v>
      </c>
      <c r="AI26" s="1">
        <v>1</v>
      </c>
      <c r="AJ26" s="1">
        <v>0</v>
      </c>
      <c r="AK26" s="1">
        <v>0</v>
      </c>
      <c r="AL26" s="1">
        <v>0</v>
      </c>
      <c r="AM26" s="1">
        <v>1</v>
      </c>
      <c r="AN26" s="1">
        <v>1</v>
      </c>
      <c r="AO26" s="1">
        <v>1</v>
      </c>
      <c r="AP26" s="1">
        <f t="shared" si="0"/>
        <v>8</v>
      </c>
      <c r="AQ26" s="1" t="s">
        <v>558</v>
      </c>
    </row>
    <row r="27" spans="1:74" ht="238">
      <c r="A27" s="1">
        <v>45</v>
      </c>
      <c r="B27" s="42" t="s">
        <v>503</v>
      </c>
      <c r="C27" s="2">
        <v>2020</v>
      </c>
      <c r="D27" s="1" t="s">
        <v>312</v>
      </c>
      <c r="E27" s="2">
        <v>2013</v>
      </c>
      <c r="F27" s="2">
        <v>2015</v>
      </c>
      <c r="G27" s="1" t="s">
        <v>43</v>
      </c>
      <c r="H27" s="1" t="s">
        <v>281</v>
      </c>
      <c r="I27" s="1" t="s">
        <v>98</v>
      </c>
      <c r="J27" s="2" t="s">
        <v>64</v>
      </c>
      <c r="K27" s="2" t="s">
        <v>313</v>
      </c>
      <c r="L27" s="2" t="s">
        <v>113</v>
      </c>
      <c r="M27" s="2">
        <v>61</v>
      </c>
      <c r="N27" s="2" t="s">
        <v>100</v>
      </c>
      <c r="O27" s="2" t="s">
        <v>100</v>
      </c>
      <c r="P27" s="2" t="s">
        <v>314</v>
      </c>
      <c r="Q27" s="2" t="s">
        <v>257</v>
      </c>
      <c r="R27" s="2" t="s">
        <v>247</v>
      </c>
      <c r="S27" s="2">
        <v>61</v>
      </c>
      <c r="T27" s="2" t="s">
        <v>315</v>
      </c>
      <c r="U27" s="2" t="s">
        <v>316</v>
      </c>
      <c r="V27" s="2" t="s">
        <v>55</v>
      </c>
      <c r="W27" s="2">
        <v>0</v>
      </c>
      <c r="X27" s="2" t="s">
        <v>317</v>
      </c>
      <c r="Y27" s="2" t="s">
        <v>83</v>
      </c>
      <c r="Z27" s="24" t="s">
        <v>310</v>
      </c>
      <c r="AA27" s="2" t="s">
        <v>83</v>
      </c>
      <c r="AB27" s="2" t="s">
        <v>318</v>
      </c>
      <c r="AC27" s="1">
        <v>1</v>
      </c>
      <c r="AD27" s="1">
        <v>1</v>
      </c>
      <c r="AE27" s="1">
        <v>0</v>
      </c>
      <c r="AF27" s="1">
        <v>1</v>
      </c>
      <c r="AG27" s="1">
        <v>1</v>
      </c>
      <c r="AH27" s="1">
        <v>1</v>
      </c>
      <c r="AI27" s="1">
        <v>1</v>
      </c>
      <c r="AJ27" s="1">
        <v>0</v>
      </c>
      <c r="AK27" s="1">
        <v>0</v>
      </c>
      <c r="AL27" s="1">
        <v>0</v>
      </c>
      <c r="AM27" s="1">
        <v>0</v>
      </c>
      <c r="AN27" s="1">
        <v>0</v>
      </c>
      <c r="AO27" s="1">
        <v>1</v>
      </c>
      <c r="AP27" s="1">
        <f t="shared" si="0"/>
        <v>7</v>
      </c>
      <c r="AQ27" s="56" t="s">
        <v>567</v>
      </c>
    </row>
    <row r="28" spans="1:74" s="1" customFormat="1" ht="238">
      <c r="A28" s="1">
        <v>47</v>
      </c>
      <c r="B28" s="42" t="s">
        <v>504</v>
      </c>
      <c r="C28" s="2">
        <v>2013</v>
      </c>
      <c r="D28" s="1" t="s">
        <v>319</v>
      </c>
      <c r="E28" s="17" t="s">
        <v>320</v>
      </c>
      <c r="F28" s="17" t="s">
        <v>321</v>
      </c>
      <c r="G28" s="1" t="s">
        <v>43</v>
      </c>
      <c r="H28" s="1" t="s">
        <v>62</v>
      </c>
      <c r="I28" s="1" t="s">
        <v>322</v>
      </c>
      <c r="J28" s="2" t="s">
        <v>64</v>
      </c>
      <c r="K28" s="15" t="s">
        <v>323</v>
      </c>
      <c r="L28" s="2" t="s">
        <v>324</v>
      </c>
      <c r="M28" s="2">
        <v>44</v>
      </c>
      <c r="N28" s="2" t="s">
        <v>100</v>
      </c>
      <c r="O28" s="2" t="s">
        <v>100</v>
      </c>
      <c r="P28" s="2" t="s">
        <v>325</v>
      </c>
      <c r="Q28" s="2" t="s">
        <v>68</v>
      </c>
      <c r="R28" s="2" t="s">
        <v>247</v>
      </c>
      <c r="S28" s="2">
        <v>44</v>
      </c>
      <c r="T28" s="23" t="s">
        <v>326</v>
      </c>
      <c r="U28" s="2" t="s">
        <v>316</v>
      </c>
      <c r="V28" s="2" t="s">
        <v>55</v>
      </c>
      <c r="W28" s="2">
        <v>1</v>
      </c>
      <c r="X28" s="2" t="s">
        <v>327</v>
      </c>
      <c r="Y28" s="2" t="s">
        <v>83</v>
      </c>
      <c r="Z28" s="2" t="s">
        <v>328</v>
      </c>
      <c r="AA28" s="2" t="s">
        <v>83</v>
      </c>
      <c r="AB28" s="2" t="s">
        <v>318</v>
      </c>
      <c r="AC28" s="1">
        <v>0</v>
      </c>
      <c r="AD28" s="1">
        <v>1</v>
      </c>
      <c r="AE28" s="1">
        <v>1</v>
      </c>
      <c r="AF28" s="1">
        <v>1</v>
      </c>
      <c r="AG28" s="1">
        <v>1</v>
      </c>
      <c r="AH28" s="1">
        <v>1</v>
      </c>
      <c r="AI28" s="1">
        <v>1</v>
      </c>
      <c r="AJ28" s="1">
        <v>1</v>
      </c>
      <c r="AK28" s="1">
        <v>0</v>
      </c>
      <c r="AL28" s="1">
        <v>0</v>
      </c>
      <c r="AM28" s="1">
        <v>1</v>
      </c>
      <c r="AN28" s="1">
        <v>0</v>
      </c>
      <c r="AO28" s="1">
        <v>1</v>
      </c>
      <c r="AP28" s="1">
        <f t="shared" si="0"/>
        <v>9</v>
      </c>
      <c r="AQ28" s="1" t="s">
        <v>558</v>
      </c>
    </row>
    <row r="29" spans="1:74" s="1" customFormat="1" ht="238">
      <c r="A29" s="1">
        <v>53</v>
      </c>
      <c r="B29" s="42" t="s">
        <v>505</v>
      </c>
      <c r="C29" s="2">
        <v>2016</v>
      </c>
      <c r="D29" s="1" t="s">
        <v>329</v>
      </c>
      <c r="E29" s="17" t="s">
        <v>330</v>
      </c>
      <c r="F29" s="17" t="s">
        <v>301</v>
      </c>
      <c r="G29" s="1" t="s">
        <v>43</v>
      </c>
      <c r="H29" s="1" t="s">
        <v>62</v>
      </c>
      <c r="I29" s="1" t="s">
        <v>98</v>
      </c>
      <c r="J29" s="2" t="s">
        <v>64</v>
      </c>
      <c r="K29" s="2" t="s">
        <v>331</v>
      </c>
      <c r="L29" s="2">
        <v>0</v>
      </c>
      <c r="M29" s="2">
        <v>966</v>
      </c>
      <c r="N29" s="2">
        <v>87543</v>
      </c>
      <c r="O29" s="2" t="s">
        <v>100</v>
      </c>
      <c r="P29" s="2" t="s">
        <v>332</v>
      </c>
      <c r="Q29" s="2" t="s">
        <v>68</v>
      </c>
      <c r="R29" s="25" t="s">
        <v>333</v>
      </c>
      <c r="S29" s="2">
        <v>321</v>
      </c>
      <c r="T29" s="2" t="s">
        <v>334</v>
      </c>
      <c r="U29" s="2" t="s">
        <v>100</v>
      </c>
      <c r="V29" s="2" t="s">
        <v>100</v>
      </c>
      <c r="W29" s="2" t="s">
        <v>56</v>
      </c>
      <c r="X29" s="2" t="s">
        <v>335</v>
      </c>
      <c r="Y29" s="2" t="s">
        <v>83</v>
      </c>
      <c r="Z29" s="2" t="s">
        <v>336</v>
      </c>
      <c r="AA29" s="2" t="s">
        <v>239</v>
      </c>
      <c r="AB29" s="2" t="s">
        <v>240</v>
      </c>
      <c r="AC29" s="1">
        <v>1</v>
      </c>
      <c r="AD29" s="1">
        <v>1</v>
      </c>
      <c r="AE29" s="1">
        <v>1</v>
      </c>
      <c r="AF29" s="1">
        <v>1</v>
      </c>
      <c r="AG29" s="1">
        <v>1</v>
      </c>
      <c r="AH29" s="1">
        <v>0</v>
      </c>
      <c r="AI29" s="1">
        <v>0</v>
      </c>
      <c r="AJ29" s="1">
        <v>0</v>
      </c>
      <c r="AK29" s="1">
        <v>0</v>
      </c>
      <c r="AL29" s="1">
        <v>0</v>
      </c>
      <c r="AM29" s="1">
        <v>1</v>
      </c>
      <c r="AN29" s="1">
        <v>1</v>
      </c>
      <c r="AO29" s="1">
        <v>1</v>
      </c>
      <c r="AP29" s="1">
        <f t="shared" si="0"/>
        <v>8</v>
      </c>
      <c r="AQ29" s="1" t="s">
        <v>558</v>
      </c>
      <c r="AR29" s="1" t="s">
        <v>558</v>
      </c>
    </row>
    <row r="30" spans="1:74" ht="102">
      <c r="A30" s="1">
        <v>54</v>
      </c>
      <c r="B30" s="42" t="s">
        <v>506</v>
      </c>
      <c r="C30" s="2">
        <v>2019</v>
      </c>
      <c r="D30" s="1" t="s">
        <v>337</v>
      </c>
      <c r="E30" s="17" t="s">
        <v>338</v>
      </c>
      <c r="F30" s="17" t="s">
        <v>253</v>
      </c>
      <c r="G30" s="1" t="s">
        <v>43</v>
      </c>
      <c r="H30" s="1" t="s">
        <v>230</v>
      </c>
      <c r="I30" s="1" t="s">
        <v>322</v>
      </c>
      <c r="J30" s="2" t="s">
        <v>339</v>
      </c>
      <c r="K30" s="2" t="s">
        <v>254</v>
      </c>
      <c r="L30" s="2" t="s">
        <v>340</v>
      </c>
      <c r="M30" s="2">
        <v>245</v>
      </c>
      <c r="N30" s="2" t="s">
        <v>341</v>
      </c>
      <c r="O30" s="2" t="s">
        <v>100</v>
      </c>
      <c r="P30" s="2" t="s">
        <v>155</v>
      </c>
      <c r="Q30" s="2" t="s">
        <v>134</v>
      </c>
      <c r="R30" s="20" t="s">
        <v>258</v>
      </c>
      <c r="S30" s="2">
        <v>245</v>
      </c>
      <c r="T30" s="2" t="s">
        <v>342</v>
      </c>
      <c r="U30" s="2" t="s">
        <v>343</v>
      </c>
      <c r="V30" s="2" t="s">
        <v>55</v>
      </c>
      <c r="W30" s="2" t="s">
        <v>344</v>
      </c>
      <c r="X30" s="2" t="s">
        <v>345</v>
      </c>
      <c r="Y30" s="2" t="s">
        <v>58</v>
      </c>
      <c r="Z30" s="2" t="s">
        <v>346</v>
      </c>
      <c r="AA30" s="2" t="s">
        <v>83</v>
      </c>
      <c r="AB30" s="2" t="s">
        <v>318</v>
      </c>
      <c r="AC30" s="1">
        <v>1</v>
      </c>
      <c r="AD30" s="1">
        <v>1</v>
      </c>
      <c r="AE30" s="1">
        <v>1</v>
      </c>
      <c r="AF30" s="1">
        <v>1</v>
      </c>
      <c r="AG30" s="1">
        <v>1</v>
      </c>
      <c r="AH30" s="1">
        <v>0</v>
      </c>
      <c r="AI30" s="1">
        <v>1</v>
      </c>
      <c r="AJ30" s="1">
        <v>1</v>
      </c>
      <c r="AK30" s="1">
        <v>0</v>
      </c>
      <c r="AL30" s="1">
        <v>1</v>
      </c>
      <c r="AM30" s="1">
        <v>1</v>
      </c>
      <c r="AN30" s="1">
        <v>1</v>
      </c>
      <c r="AO30" s="1">
        <v>0</v>
      </c>
      <c r="AP30" s="1">
        <f t="shared" si="0"/>
        <v>10</v>
      </c>
      <c r="AQ30" s="1" t="s">
        <v>568</v>
      </c>
    </row>
    <row r="31" spans="1:74" ht="153">
      <c r="A31" s="1">
        <v>55</v>
      </c>
      <c r="B31" s="42" t="s">
        <v>507</v>
      </c>
      <c r="C31" s="2">
        <v>2018</v>
      </c>
      <c r="D31" s="1" t="s">
        <v>347</v>
      </c>
      <c r="E31" s="17" t="s">
        <v>348</v>
      </c>
      <c r="F31" s="17" t="s">
        <v>292</v>
      </c>
      <c r="G31" s="1" t="s">
        <v>43</v>
      </c>
      <c r="H31" s="1" t="s">
        <v>62</v>
      </c>
      <c r="I31" s="1" t="s">
        <v>98</v>
      </c>
      <c r="J31" s="2" t="s">
        <v>64</v>
      </c>
      <c r="K31" s="2" t="s">
        <v>331</v>
      </c>
      <c r="L31" s="2">
        <v>0</v>
      </c>
      <c r="M31" s="2">
        <v>530</v>
      </c>
      <c r="N31" s="2">
        <v>43146</v>
      </c>
      <c r="O31" s="2" t="s">
        <v>87</v>
      </c>
      <c r="P31" s="2" t="s">
        <v>332</v>
      </c>
      <c r="Q31" s="2" t="s">
        <v>68</v>
      </c>
      <c r="R31" s="3" t="s">
        <v>349</v>
      </c>
      <c r="S31" s="2">
        <v>242</v>
      </c>
      <c r="T31" s="2" t="s">
        <v>350</v>
      </c>
      <c r="U31" s="2" t="s">
        <v>351</v>
      </c>
      <c r="V31" s="2" t="s">
        <v>55</v>
      </c>
      <c r="W31" s="2" t="s">
        <v>56</v>
      </c>
      <c r="X31" s="2" t="s">
        <v>352</v>
      </c>
      <c r="Y31" s="2" t="s">
        <v>83</v>
      </c>
      <c r="Z31" s="2" t="s">
        <v>353</v>
      </c>
      <c r="AA31" s="2" t="s">
        <v>239</v>
      </c>
      <c r="AB31" s="2" t="s">
        <v>240</v>
      </c>
      <c r="AC31" s="1">
        <v>1</v>
      </c>
      <c r="AD31" s="1">
        <v>1</v>
      </c>
      <c r="AE31" s="1">
        <v>0</v>
      </c>
      <c r="AF31" s="1">
        <v>1</v>
      </c>
      <c r="AG31" s="1">
        <v>1</v>
      </c>
      <c r="AH31" s="1">
        <v>1</v>
      </c>
      <c r="AI31" s="1">
        <v>1</v>
      </c>
      <c r="AJ31" s="1">
        <v>0</v>
      </c>
      <c r="AK31" s="1">
        <v>0</v>
      </c>
      <c r="AL31" s="1">
        <v>1</v>
      </c>
      <c r="AM31" s="1">
        <v>1</v>
      </c>
      <c r="AN31" s="1">
        <v>1</v>
      </c>
      <c r="AO31" s="1">
        <v>0</v>
      </c>
      <c r="AP31" s="1">
        <f t="shared" si="0"/>
        <v>9</v>
      </c>
      <c r="AQ31" s="1" t="s">
        <v>569</v>
      </c>
    </row>
    <row r="32" spans="1:74" ht="136">
      <c r="A32" s="1">
        <v>56</v>
      </c>
      <c r="B32" s="42" t="s">
        <v>508</v>
      </c>
      <c r="C32" s="2">
        <v>2019</v>
      </c>
      <c r="D32" s="1" t="s">
        <v>354</v>
      </c>
      <c r="E32" s="17" t="s">
        <v>355</v>
      </c>
      <c r="F32" s="17" t="s">
        <v>356</v>
      </c>
      <c r="G32" s="1" t="s">
        <v>43</v>
      </c>
      <c r="H32" s="1" t="s">
        <v>281</v>
      </c>
      <c r="I32" s="1" t="s">
        <v>98</v>
      </c>
      <c r="J32" s="2" t="s">
        <v>64</v>
      </c>
      <c r="K32" s="2" t="s">
        <v>254</v>
      </c>
      <c r="L32" s="2" t="s">
        <v>357</v>
      </c>
      <c r="M32" s="2">
        <v>111</v>
      </c>
      <c r="N32" s="2" t="s">
        <v>100</v>
      </c>
      <c r="O32" s="2" t="s">
        <v>100</v>
      </c>
      <c r="P32" s="2" t="s">
        <v>358</v>
      </c>
      <c r="Q32" s="2" t="s">
        <v>100</v>
      </c>
      <c r="R32" s="3" t="s">
        <v>258</v>
      </c>
      <c r="S32" s="2">
        <v>111</v>
      </c>
      <c r="T32" s="2" t="s">
        <v>100</v>
      </c>
      <c r="U32" s="2" t="s">
        <v>343</v>
      </c>
      <c r="V32" s="2" t="s">
        <v>55</v>
      </c>
      <c r="W32" s="2" t="s">
        <v>359</v>
      </c>
      <c r="X32" s="2" t="s">
        <v>360</v>
      </c>
      <c r="Y32" s="2" t="s">
        <v>83</v>
      </c>
      <c r="Z32" s="2" t="s">
        <v>262</v>
      </c>
      <c r="AA32" s="2" t="s">
        <v>239</v>
      </c>
      <c r="AB32" s="2" t="s">
        <v>240</v>
      </c>
      <c r="AC32" s="1">
        <v>1</v>
      </c>
      <c r="AD32" s="1">
        <v>1</v>
      </c>
      <c r="AE32" s="1">
        <v>0</v>
      </c>
      <c r="AF32" s="1">
        <v>1</v>
      </c>
      <c r="AG32" s="1">
        <v>1</v>
      </c>
      <c r="AH32" s="1">
        <v>0</v>
      </c>
      <c r="AI32" s="1">
        <v>1</v>
      </c>
      <c r="AJ32" s="1">
        <v>1</v>
      </c>
      <c r="AK32" s="1">
        <v>0</v>
      </c>
      <c r="AL32" s="1">
        <v>1</v>
      </c>
      <c r="AM32" s="1">
        <v>1</v>
      </c>
      <c r="AN32" s="1">
        <v>1</v>
      </c>
      <c r="AO32" s="1">
        <v>1</v>
      </c>
      <c r="AP32" s="1">
        <f t="shared" si="0"/>
        <v>10</v>
      </c>
      <c r="AQ32" s="1" t="s">
        <v>558</v>
      </c>
    </row>
    <row r="33" spans="1:44" ht="68">
      <c r="A33" s="1">
        <v>59</v>
      </c>
      <c r="B33" s="42" t="s">
        <v>509</v>
      </c>
      <c r="C33" s="2">
        <v>2020</v>
      </c>
      <c r="D33" s="1" t="s">
        <v>361</v>
      </c>
      <c r="E33" s="17" t="s">
        <v>320</v>
      </c>
      <c r="F33" s="17" t="s">
        <v>253</v>
      </c>
      <c r="G33" s="1" t="s">
        <v>43</v>
      </c>
      <c r="H33" s="1" t="s">
        <v>62</v>
      </c>
      <c r="I33" s="1" t="s">
        <v>98</v>
      </c>
      <c r="J33" s="2" t="s">
        <v>64</v>
      </c>
      <c r="K33" s="2" t="s">
        <v>331</v>
      </c>
      <c r="L33" s="2">
        <v>0</v>
      </c>
      <c r="M33" s="2">
        <v>202</v>
      </c>
      <c r="N33" s="2">
        <v>213</v>
      </c>
      <c r="O33" s="2" t="s">
        <v>362</v>
      </c>
      <c r="P33" s="2" t="s">
        <v>155</v>
      </c>
      <c r="Q33" s="2" t="s">
        <v>68</v>
      </c>
      <c r="R33" s="22" t="s">
        <v>363</v>
      </c>
      <c r="S33" s="2">
        <v>133</v>
      </c>
      <c r="T33" s="2" t="s">
        <v>269</v>
      </c>
      <c r="U33" s="2" t="s">
        <v>270</v>
      </c>
      <c r="V33" s="2" t="s">
        <v>100</v>
      </c>
      <c r="W33" s="2" t="s">
        <v>56</v>
      </c>
      <c r="X33" s="2" t="s">
        <v>364</v>
      </c>
      <c r="Y33" s="2" t="s">
        <v>58</v>
      </c>
      <c r="Z33" s="2" t="s">
        <v>365</v>
      </c>
      <c r="AA33" s="2" t="s">
        <v>239</v>
      </c>
      <c r="AB33" s="2" t="s">
        <v>240</v>
      </c>
      <c r="AC33" s="1">
        <v>1</v>
      </c>
      <c r="AD33" s="1">
        <v>1</v>
      </c>
      <c r="AE33" s="1">
        <v>1</v>
      </c>
      <c r="AF33" s="1">
        <v>1</v>
      </c>
      <c r="AG33" s="1">
        <v>1</v>
      </c>
      <c r="AH33" s="1">
        <v>1</v>
      </c>
      <c r="AI33" s="1">
        <v>1</v>
      </c>
      <c r="AJ33" s="1">
        <v>0</v>
      </c>
      <c r="AK33" s="1">
        <v>0</v>
      </c>
      <c r="AL33" s="1">
        <v>1</v>
      </c>
      <c r="AM33" s="1">
        <v>1</v>
      </c>
      <c r="AN33" s="1">
        <v>1</v>
      </c>
      <c r="AO33" s="1">
        <v>1</v>
      </c>
      <c r="AP33" s="1">
        <f t="shared" si="0"/>
        <v>11</v>
      </c>
      <c r="AQ33" s="1" t="s">
        <v>558</v>
      </c>
    </row>
    <row r="34" spans="1:44" ht="187">
      <c r="A34" s="1">
        <v>61</v>
      </c>
      <c r="B34" s="42" t="s">
        <v>510</v>
      </c>
      <c r="C34" s="2">
        <v>2020</v>
      </c>
      <c r="D34" s="7" t="s">
        <v>366</v>
      </c>
      <c r="E34" s="17" t="s">
        <v>338</v>
      </c>
      <c r="F34" s="17" t="s">
        <v>367</v>
      </c>
      <c r="G34" s="1" t="s">
        <v>43</v>
      </c>
      <c r="H34" s="1" t="s">
        <v>230</v>
      </c>
      <c r="I34" s="1" t="s">
        <v>368</v>
      </c>
      <c r="J34" s="2" t="s">
        <v>64</v>
      </c>
      <c r="K34" s="2" t="s">
        <v>369</v>
      </c>
      <c r="L34" s="2" t="s">
        <v>324</v>
      </c>
      <c r="M34" s="2">
        <v>478</v>
      </c>
      <c r="N34" s="2">
        <v>3166</v>
      </c>
      <c r="O34" s="2" t="s">
        <v>100</v>
      </c>
      <c r="P34" s="2" t="s">
        <v>314</v>
      </c>
      <c r="Q34" s="2" t="s">
        <v>134</v>
      </c>
      <c r="R34" s="2" t="s">
        <v>115</v>
      </c>
      <c r="S34" s="2">
        <v>478</v>
      </c>
      <c r="T34" s="2" t="s">
        <v>370</v>
      </c>
      <c r="U34" s="2" t="s">
        <v>316</v>
      </c>
      <c r="V34" s="2" t="s">
        <v>55</v>
      </c>
      <c r="W34" s="2" t="s">
        <v>344</v>
      </c>
      <c r="X34" s="2" t="s">
        <v>371</v>
      </c>
      <c r="Y34" s="2" t="s">
        <v>58</v>
      </c>
      <c r="Z34" s="2" t="s">
        <v>372</v>
      </c>
      <c r="AA34" s="2" t="s">
        <v>58</v>
      </c>
      <c r="AB34" s="2" t="s">
        <v>109</v>
      </c>
      <c r="AC34" s="1">
        <v>1</v>
      </c>
      <c r="AD34" s="1">
        <v>1</v>
      </c>
      <c r="AE34" s="1">
        <v>1</v>
      </c>
      <c r="AF34" s="1">
        <v>1</v>
      </c>
      <c r="AG34" s="1">
        <v>1</v>
      </c>
      <c r="AH34" s="1">
        <v>1</v>
      </c>
      <c r="AI34" s="1">
        <v>1</v>
      </c>
      <c r="AJ34" s="1">
        <v>1</v>
      </c>
      <c r="AK34" s="1">
        <v>0</v>
      </c>
      <c r="AL34" s="1">
        <v>0</v>
      </c>
      <c r="AM34" s="1">
        <v>1</v>
      </c>
      <c r="AN34" s="1">
        <v>1</v>
      </c>
      <c r="AO34" s="1">
        <v>1</v>
      </c>
      <c r="AP34" s="1">
        <f t="shared" si="0"/>
        <v>11</v>
      </c>
      <c r="AQ34" s="1" t="s">
        <v>558</v>
      </c>
    </row>
    <row r="35" spans="1:44" ht="153">
      <c r="A35" s="1">
        <v>63</v>
      </c>
      <c r="B35" s="42" t="s">
        <v>511</v>
      </c>
      <c r="C35" s="2">
        <v>2015</v>
      </c>
      <c r="D35" s="1" t="s">
        <v>373</v>
      </c>
      <c r="E35" s="2">
        <v>2008</v>
      </c>
      <c r="F35" s="2">
        <v>2013</v>
      </c>
      <c r="G35" s="1" t="s">
        <v>43</v>
      </c>
      <c r="H35" s="1" t="s">
        <v>281</v>
      </c>
      <c r="I35" s="1" t="s">
        <v>98</v>
      </c>
      <c r="J35" s="2" t="s">
        <v>64</v>
      </c>
      <c r="K35" s="2" t="s">
        <v>374</v>
      </c>
      <c r="L35" s="2" t="s">
        <v>77</v>
      </c>
      <c r="M35" s="2">
        <v>40</v>
      </c>
      <c r="N35" s="2" t="s">
        <v>100</v>
      </c>
      <c r="O35" s="2" t="s">
        <v>100</v>
      </c>
      <c r="P35" s="2" t="s">
        <v>375</v>
      </c>
      <c r="Q35" s="2" t="s">
        <v>68</v>
      </c>
      <c r="R35" s="3" t="s">
        <v>175</v>
      </c>
      <c r="S35" s="2">
        <v>40</v>
      </c>
      <c r="T35" s="2" t="s">
        <v>376</v>
      </c>
      <c r="U35" s="2" t="s">
        <v>343</v>
      </c>
      <c r="V35" s="2" t="s">
        <v>55</v>
      </c>
      <c r="W35" s="2" t="s">
        <v>344</v>
      </c>
      <c r="X35" s="2" t="s">
        <v>377</v>
      </c>
      <c r="Y35" s="2" t="s">
        <v>83</v>
      </c>
      <c r="Z35" s="2" t="s">
        <v>262</v>
      </c>
      <c r="AA35" s="2" t="s">
        <v>83</v>
      </c>
      <c r="AB35" s="2" t="s">
        <v>318</v>
      </c>
      <c r="AC35" s="1">
        <v>0</v>
      </c>
      <c r="AD35" s="1">
        <v>1</v>
      </c>
      <c r="AE35" s="1">
        <v>0</v>
      </c>
      <c r="AF35" s="1">
        <v>1</v>
      </c>
      <c r="AG35" s="1">
        <v>1</v>
      </c>
      <c r="AH35" s="1">
        <v>1</v>
      </c>
      <c r="AI35" s="1">
        <v>1</v>
      </c>
      <c r="AJ35" s="1">
        <v>1</v>
      </c>
      <c r="AK35" s="1">
        <v>0</v>
      </c>
      <c r="AL35" s="1">
        <v>1</v>
      </c>
      <c r="AM35" s="1">
        <v>1</v>
      </c>
      <c r="AN35" s="1">
        <v>0</v>
      </c>
      <c r="AO35" s="1">
        <v>0</v>
      </c>
      <c r="AP35" s="1">
        <f t="shared" si="0"/>
        <v>8</v>
      </c>
      <c r="AQ35" s="56" t="s">
        <v>570</v>
      </c>
    </row>
    <row r="36" spans="1:44" ht="238">
      <c r="A36" s="1">
        <v>64</v>
      </c>
      <c r="B36" s="42" t="s">
        <v>512</v>
      </c>
      <c r="C36" s="2">
        <v>2013</v>
      </c>
      <c r="D36" s="1" t="s">
        <v>378</v>
      </c>
      <c r="E36" s="17" t="s">
        <v>379</v>
      </c>
      <c r="F36" s="17" t="s">
        <v>380</v>
      </c>
      <c r="G36" s="1" t="s">
        <v>43</v>
      </c>
      <c r="H36" s="1" t="s">
        <v>281</v>
      </c>
      <c r="I36" s="1" t="s">
        <v>98</v>
      </c>
      <c r="J36" s="2" t="s">
        <v>64</v>
      </c>
      <c r="K36" s="2" t="s">
        <v>254</v>
      </c>
      <c r="L36" s="2" t="s">
        <v>381</v>
      </c>
      <c r="M36" s="2">
        <v>89</v>
      </c>
      <c r="N36" s="2" t="s">
        <v>100</v>
      </c>
      <c r="O36" s="2" t="s">
        <v>100</v>
      </c>
      <c r="P36" s="2" t="s">
        <v>382</v>
      </c>
      <c r="Q36" s="2" t="s">
        <v>68</v>
      </c>
      <c r="R36" s="3" t="s">
        <v>258</v>
      </c>
      <c r="S36" s="2">
        <v>89</v>
      </c>
      <c r="T36" s="2" t="s">
        <v>383</v>
      </c>
      <c r="U36" s="2" t="s">
        <v>384</v>
      </c>
      <c r="V36" s="2" t="s">
        <v>55</v>
      </c>
      <c r="W36" s="2" t="s">
        <v>344</v>
      </c>
      <c r="X36" s="2" t="s">
        <v>385</v>
      </c>
      <c r="Y36" s="2" t="s">
        <v>83</v>
      </c>
      <c r="Z36" s="2" t="s">
        <v>262</v>
      </c>
      <c r="AA36" s="2" t="s">
        <v>83</v>
      </c>
      <c r="AB36" s="2" t="s">
        <v>318</v>
      </c>
      <c r="AC36" s="1">
        <v>1</v>
      </c>
      <c r="AD36" s="1">
        <v>1</v>
      </c>
      <c r="AE36" s="1">
        <v>0</v>
      </c>
      <c r="AF36" s="1">
        <v>1</v>
      </c>
      <c r="AG36" s="1">
        <v>1</v>
      </c>
      <c r="AH36" s="1">
        <v>1</v>
      </c>
      <c r="AI36" s="1">
        <v>1</v>
      </c>
      <c r="AJ36" s="1">
        <v>1</v>
      </c>
      <c r="AK36" s="1">
        <v>0</v>
      </c>
      <c r="AL36" s="1">
        <v>0</v>
      </c>
      <c r="AM36" s="1">
        <v>1</v>
      </c>
      <c r="AN36" s="1">
        <v>0</v>
      </c>
      <c r="AO36" s="1">
        <v>1</v>
      </c>
      <c r="AP36" s="1">
        <f t="shared" si="0"/>
        <v>9</v>
      </c>
      <c r="AQ36" s="56" t="s">
        <v>571</v>
      </c>
    </row>
    <row r="37" spans="1:44" ht="153">
      <c r="A37" s="1">
        <v>65</v>
      </c>
      <c r="B37" s="42" t="s">
        <v>513</v>
      </c>
      <c r="C37" s="2">
        <v>2021</v>
      </c>
      <c r="D37" s="26" t="s">
        <v>386</v>
      </c>
      <c r="E37" s="17" t="s">
        <v>242</v>
      </c>
      <c r="F37" s="17" t="s">
        <v>387</v>
      </c>
      <c r="G37" s="1" t="s">
        <v>43</v>
      </c>
      <c r="H37" s="1" t="s">
        <v>62</v>
      </c>
      <c r="I37" s="1" t="s">
        <v>98</v>
      </c>
      <c r="J37" s="2" t="s">
        <v>163</v>
      </c>
      <c r="K37" s="2" t="s">
        <v>302</v>
      </c>
      <c r="L37" s="2" t="s">
        <v>388</v>
      </c>
      <c r="M37" s="2">
        <v>1142</v>
      </c>
      <c r="N37" s="2" t="s">
        <v>100</v>
      </c>
      <c r="O37" s="2" t="s">
        <v>100</v>
      </c>
      <c r="P37" s="2" t="s">
        <v>233</v>
      </c>
      <c r="Q37" s="2" t="s">
        <v>68</v>
      </c>
      <c r="R37" s="22" t="s">
        <v>389</v>
      </c>
      <c r="S37" s="2">
        <v>462</v>
      </c>
      <c r="T37" s="2" t="s">
        <v>390</v>
      </c>
      <c r="U37" s="2" t="s">
        <v>391</v>
      </c>
      <c r="V37" s="2" t="s">
        <v>55</v>
      </c>
      <c r="W37" s="2" t="s">
        <v>287</v>
      </c>
      <c r="X37" s="2" t="s">
        <v>385</v>
      </c>
      <c r="Y37" s="2" t="s">
        <v>58</v>
      </c>
      <c r="Z37" s="2" t="s">
        <v>392</v>
      </c>
      <c r="AA37" s="2" t="s">
        <v>239</v>
      </c>
      <c r="AB37" s="2" t="s">
        <v>240</v>
      </c>
      <c r="AC37" s="1">
        <v>1</v>
      </c>
      <c r="AD37" s="1">
        <v>1</v>
      </c>
      <c r="AE37" s="1">
        <v>0</v>
      </c>
      <c r="AF37" s="1">
        <v>1</v>
      </c>
      <c r="AG37" s="1">
        <v>1</v>
      </c>
      <c r="AH37" s="1">
        <v>0</v>
      </c>
      <c r="AI37" s="1">
        <v>0</v>
      </c>
      <c r="AJ37" s="1">
        <v>0</v>
      </c>
      <c r="AK37" s="1">
        <v>0</v>
      </c>
      <c r="AL37" s="1">
        <v>0</v>
      </c>
      <c r="AM37" s="1">
        <v>1</v>
      </c>
      <c r="AN37" s="1">
        <v>0</v>
      </c>
      <c r="AO37" s="1">
        <v>1</v>
      </c>
      <c r="AP37" s="1">
        <f t="shared" si="0"/>
        <v>6</v>
      </c>
      <c r="AQ37" s="1" t="s">
        <v>558</v>
      </c>
    </row>
    <row r="38" spans="1:44" ht="204">
      <c r="A38" s="1">
        <v>66</v>
      </c>
      <c r="B38" s="42" t="s">
        <v>514</v>
      </c>
      <c r="C38" s="2">
        <v>2017</v>
      </c>
      <c r="D38" s="1" t="s">
        <v>393</v>
      </c>
      <c r="E38" s="17" t="s">
        <v>394</v>
      </c>
      <c r="F38" s="17" t="s">
        <v>229</v>
      </c>
      <c r="G38" s="1" t="s">
        <v>43</v>
      </c>
      <c r="H38" s="1" t="s">
        <v>230</v>
      </c>
      <c r="I38" s="1" t="s">
        <v>98</v>
      </c>
      <c r="J38" s="2" t="s">
        <v>64</v>
      </c>
      <c r="K38" s="2" t="s">
        <v>254</v>
      </c>
      <c r="L38" s="2" t="s">
        <v>324</v>
      </c>
      <c r="M38" s="2">
        <v>80</v>
      </c>
      <c r="N38" s="2" t="s">
        <v>395</v>
      </c>
      <c r="O38" s="2" t="s">
        <v>100</v>
      </c>
      <c r="P38" s="2" t="s">
        <v>396</v>
      </c>
      <c r="Q38" s="2" t="s">
        <v>134</v>
      </c>
      <c r="R38" s="22" t="s">
        <v>258</v>
      </c>
      <c r="S38" s="2">
        <v>80</v>
      </c>
      <c r="T38" s="2" t="s">
        <v>397</v>
      </c>
      <c r="U38" s="2" t="s">
        <v>384</v>
      </c>
      <c r="V38" s="2" t="s">
        <v>55</v>
      </c>
      <c r="W38" s="2" t="s">
        <v>56</v>
      </c>
      <c r="X38" s="2" t="s">
        <v>398</v>
      </c>
      <c r="Y38" s="2" t="s">
        <v>58</v>
      </c>
      <c r="Z38" s="2" t="s">
        <v>399</v>
      </c>
      <c r="AA38" s="2" t="s">
        <v>58</v>
      </c>
      <c r="AB38" s="2" t="s">
        <v>109</v>
      </c>
      <c r="AC38" s="1">
        <v>1</v>
      </c>
      <c r="AD38" s="1">
        <v>1</v>
      </c>
      <c r="AE38" s="1">
        <v>1</v>
      </c>
      <c r="AF38" s="1">
        <v>1</v>
      </c>
      <c r="AG38" s="1">
        <v>1</v>
      </c>
      <c r="AH38" s="1">
        <v>1</v>
      </c>
      <c r="AI38" s="1">
        <v>1</v>
      </c>
      <c r="AJ38" s="1">
        <v>0</v>
      </c>
      <c r="AK38" s="1">
        <v>0</v>
      </c>
      <c r="AL38" s="1">
        <v>1</v>
      </c>
      <c r="AM38" s="1">
        <v>1</v>
      </c>
      <c r="AN38" s="1">
        <v>1</v>
      </c>
      <c r="AO38" s="1">
        <v>1</v>
      </c>
      <c r="AP38" s="1">
        <f t="shared" si="0"/>
        <v>11</v>
      </c>
      <c r="AQ38" s="1" t="s">
        <v>572</v>
      </c>
    </row>
    <row r="39" spans="1:44" ht="356">
      <c r="A39" s="1">
        <v>67</v>
      </c>
      <c r="B39" s="42" t="s">
        <v>515</v>
      </c>
      <c r="C39" s="2">
        <v>2016</v>
      </c>
      <c r="D39" s="1" t="s">
        <v>400</v>
      </c>
      <c r="E39" s="17" t="s">
        <v>401</v>
      </c>
      <c r="F39" s="17" t="s">
        <v>402</v>
      </c>
      <c r="G39" s="1" t="s">
        <v>43</v>
      </c>
      <c r="H39" s="1" t="s">
        <v>403</v>
      </c>
      <c r="I39" s="1" t="s">
        <v>98</v>
      </c>
      <c r="J39" s="2" t="s">
        <v>64</v>
      </c>
      <c r="K39" s="2" t="s">
        <v>404</v>
      </c>
      <c r="L39" s="2" t="s">
        <v>340</v>
      </c>
      <c r="M39" s="2">
        <v>266</v>
      </c>
      <c r="N39" s="2">
        <v>381</v>
      </c>
      <c r="O39" s="2" t="s">
        <v>405</v>
      </c>
      <c r="P39" s="2" t="s">
        <v>314</v>
      </c>
      <c r="Q39" s="2" t="s">
        <v>134</v>
      </c>
      <c r="R39" s="2" t="s">
        <v>406</v>
      </c>
      <c r="S39" s="2">
        <v>37</v>
      </c>
      <c r="T39" s="2" t="s">
        <v>407</v>
      </c>
      <c r="U39" s="2" t="s">
        <v>408</v>
      </c>
      <c r="V39" s="2" t="s">
        <v>55</v>
      </c>
      <c r="W39" s="2" t="s">
        <v>56</v>
      </c>
      <c r="X39" s="2" t="s">
        <v>409</v>
      </c>
      <c r="Y39" s="2" t="s">
        <v>83</v>
      </c>
      <c r="Z39" s="2" t="s">
        <v>410</v>
      </c>
      <c r="AA39" s="2" t="s">
        <v>58</v>
      </c>
      <c r="AB39" s="2" t="s">
        <v>109</v>
      </c>
      <c r="AC39" s="1">
        <v>1</v>
      </c>
      <c r="AD39" s="1">
        <v>1</v>
      </c>
      <c r="AE39" s="1">
        <v>1</v>
      </c>
      <c r="AF39" s="1">
        <v>1</v>
      </c>
      <c r="AG39" s="1">
        <v>1</v>
      </c>
      <c r="AH39" s="1">
        <v>1</v>
      </c>
      <c r="AI39" s="1">
        <v>1</v>
      </c>
      <c r="AJ39" s="1">
        <v>0</v>
      </c>
      <c r="AK39" s="1">
        <v>0</v>
      </c>
      <c r="AL39" s="1">
        <v>0</v>
      </c>
      <c r="AM39" s="1">
        <v>1</v>
      </c>
      <c r="AN39" s="1">
        <v>0</v>
      </c>
      <c r="AO39" s="1">
        <v>1</v>
      </c>
      <c r="AP39" s="1">
        <f t="shared" si="0"/>
        <v>9</v>
      </c>
      <c r="AQ39" s="1" t="s">
        <v>558</v>
      </c>
    </row>
    <row r="40" spans="1:44" ht="306">
      <c r="A40" s="1">
        <v>68</v>
      </c>
      <c r="B40" s="42" t="s">
        <v>516</v>
      </c>
      <c r="C40" s="2">
        <v>2020</v>
      </c>
      <c r="D40" s="1" t="s">
        <v>411</v>
      </c>
      <c r="E40" s="17" t="s">
        <v>379</v>
      </c>
      <c r="F40" s="17" t="s">
        <v>387</v>
      </c>
      <c r="G40" s="1" t="s">
        <v>43</v>
      </c>
      <c r="H40" s="1" t="s">
        <v>62</v>
      </c>
      <c r="I40" s="1" t="s">
        <v>98</v>
      </c>
      <c r="J40" s="2" t="s">
        <v>64</v>
      </c>
      <c r="K40" s="2" t="s">
        <v>331</v>
      </c>
      <c r="L40" s="2">
        <v>0</v>
      </c>
      <c r="M40" s="2">
        <v>1479</v>
      </c>
      <c r="N40" s="2" t="s">
        <v>100</v>
      </c>
      <c r="O40" s="2" t="s">
        <v>412</v>
      </c>
      <c r="P40" s="2" t="s">
        <v>332</v>
      </c>
      <c r="Q40" s="2" t="s">
        <v>68</v>
      </c>
      <c r="R40" s="2" t="s">
        <v>413</v>
      </c>
      <c r="S40" s="2">
        <v>332</v>
      </c>
      <c r="T40" s="2" t="s">
        <v>414</v>
      </c>
      <c r="U40" s="2" t="s">
        <v>316</v>
      </c>
      <c r="V40" s="2" t="s">
        <v>55</v>
      </c>
      <c r="W40" s="2" t="s">
        <v>56</v>
      </c>
      <c r="X40" s="2" t="s">
        <v>415</v>
      </c>
      <c r="Y40" s="2" t="s">
        <v>58</v>
      </c>
      <c r="Z40" s="2" t="s">
        <v>399</v>
      </c>
      <c r="AA40" s="2" t="s">
        <v>58</v>
      </c>
      <c r="AB40" s="2" t="s">
        <v>109</v>
      </c>
      <c r="AC40" s="1">
        <v>1</v>
      </c>
      <c r="AD40" s="1">
        <v>1</v>
      </c>
      <c r="AE40" s="1">
        <v>1</v>
      </c>
      <c r="AF40" s="1">
        <v>1</v>
      </c>
      <c r="AG40" s="1">
        <v>1</v>
      </c>
      <c r="AH40" s="1">
        <v>1</v>
      </c>
      <c r="AI40" s="1">
        <v>1</v>
      </c>
      <c r="AJ40" s="1">
        <v>0</v>
      </c>
      <c r="AK40" s="1">
        <v>0</v>
      </c>
      <c r="AL40" s="1">
        <v>0</v>
      </c>
      <c r="AM40" s="1">
        <v>1</v>
      </c>
      <c r="AN40" s="1">
        <v>0</v>
      </c>
      <c r="AO40" s="1">
        <v>1</v>
      </c>
      <c r="AP40" s="1">
        <f t="shared" si="0"/>
        <v>9</v>
      </c>
      <c r="AQ40" s="1" t="s">
        <v>558</v>
      </c>
    </row>
    <row r="41" spans="1:44" ht="153">
      <c r="A41" s="1">
        <v>69</v>
      </c>
      <c r="B41" s="42" t="s">
        <v>517</v>
      </c>
      <c r="C41" s="2">
        <v>2019</v>
      </c>
      <c r="D41" s="27" t="s">
        <v>416</v>
      </c>
      <c r="E41" s="17" t="s">
        <v>273</v>
      </c>
      <c r="F41" s="17" t="s">
        <v>266</v>
      </c>
      <c r="G41" s="1" t="s">
        <v>43</v>
      </c>
      <c r="H41" s="1" t="s">
        <v>62</v>
      </c>
      <c r="I41" s="1" t="s">
        <v>98</v>
      </c>
      <c r="J41" s="2" t="s">
        <v>64</v>
      </c>
      <c r="K41" s="2" t="s">
        <v>331</v>
      </c>
      <c r="L41" s="2">
        <v>0</v>
      </c>
      <c r="M41" s="2">
        <v>341</v>
      </c>
      <c r="N41" s="2">
        <v>3454</v>
      </c>
      <c r="O41" s="2" t="s">
        <v>417</v>
      </c>
      <c r="P41" s="2" t="s">
        <v>155</v>
      </c>
      <c r="Q41" s="2" t="s">
        <v>68</v>
      </c>
      <c r="R41" s="3" t="s">
        <v>418</v>
      </c>
      <c r="S41" s="2">
        <v>91</v>
      </c>
      <c r="T41" s="2" t="s">
        <v>100</v>
      </c>
      <c r="U41" s="2" t="s">
        <v>316</v>
      </c>
      <c r="V41" s="2" t="s">
        <v>55</v>
      </c>
      <c r="W41" s="2" t="s">
        <v>56</v>
      </c>
      <c r="X41" s="2" t="s">
        <v>419</v>
      </c>
      <c r="Y41" s="2" t="s">
        <v>83</v>
      </c>
      <c r="Z41" s="2" t="s">
        <v>420</v>
      </c>
      <c r="AA41" s="2" t="s">
        <v>239</v>
      </c>
      <c r="AB41" s="2" t="s">
        <v>240</v>
      </c>
      <c r="AC41" s="1">
        <v>1</v>
      </c>
      <c r="AD41" s="1">
        <v>1</v>
      </c>
      <c r="AE41" s="1">
        <v>1</v>
      </c>
      <c r="AF41" s="1">
        <v>1</v>
      </c>
      <c r="AG41" s="1">
        <v>1</v>
      </c>
      <c r="AH41" s="1">
        <v>0</v>
      </c>
      <c r="AI41" s="1">
        <v>1</v>
      </c>
      <c r="AJ41" s="1">
        <v>0</v>
      </c>
      <c r="AK41" s="1">
        <v>0</v>
      </c>
      <c r="AL41" s="1">
        <v>1</v>
      </c>
      <c r="AM41" s="1">
        <v>1</v>
      </c>
      <c r="AN41" s="1">
        <v>1</v>
      </c>
      <c r="AO41" s="1">
        <v>1</v>
      </c>
      <c r="AP41" s="1">
        <f t="shared" si="0"/>
        <v>10</v>
      </c>
      <c r="AQ41" s="1" t="s">
        <v>558</v>
      </c>
    </row>
    <row r="42" spans="1:44" ht="187">
      <c r="A42" s="1">
        <v>70</v>
      </c>
      <c r="B42" s="42" t="s">
        <v>518</v>
      </c>
      <c r="C42" s="2">
        <v>2018</v>
      </c>
      <c r="D42" s="7" t="s">
        <v>421</v>
      </c>
      <c r="E42" s="17" t="s">
        <v>422</v>
      </c>
      <c r="F42" s="17" t="s">
        <v>423</v>
      </c>
      <c r="G42" s="1" t="s">
        <v>43</v>
      </c>
      <c r="H42" s="1" t="s">
        <v>62</v>
      </c>
      <c r="I42" s="1" t="s">
        <v>98</v>
      </c>
      <c r="J42" s="2" t="s">
        <v>64</v>
      </c>
      <c r="K42" s="2" t="s">
        <v>424</v>
      </c>
      <c r="L42" s="2" t="s">
        <v>132</v>
      </c>
      <c r="M42" s="2">
        <v>78</v>
      </c>
      <c r="N42" s="2" t="s">
        <v>100</v>
      </c>
      <c r="O42" s="2" t="s">
        <v>49</v>
      </c>
      <c r="P42" s="2" t="s">
        <v>332</v>
      </c>
      <c r="Q42" s="2" t="s">
        <v>68</v>
      </c>
      <c r="R42" s="3" t="s">
        <v>425</v>
      </c>
      <c r="S42" s="2">
        <v>78</v>
      </c>
      <c r="T42" s="2" t="s">
        <v>426</v>
      </c>
      <c r="U42" s="2" t="s">
        <v>270</v>
      </c>
      <c r="V42" s="2" t="s">
        <v>55</v>
      </c>
      <c r="W42" s="2" t="s">
        <v>287</v>
      </c>
      <c r="X42" s="2" t="s">
        <v>427</v>
      </c>
      <c r="Y42" s="2" t="s">
        <v>83</v>
      </c>
      <c r="Z42" s="2" t="s">
        <v>428</v>
      </c>
      <c r="AA42" s="2" t="s">
        <v>83</v>
      </c>
      <c r="AB42" s="2" t="s">
        <v>318</v>
      </c>
      <c r="AC42" s="1">
        <v>1</v>
      </c>
      <c r="AD42" s="1">
        <v>1</v>
      </c>
      <c r="AE42" s="1">
        <v>0</v>
      </c>
      <c r="AF42" s="1">
        <v>1</v>
      </c>
      <c r="AG42" s="1">
        <v>1</v>
      </c>
      <c r="AH42" s="1">
        <v>1</v>
      </c>
      <c r="AI42" s="1">
        <v>1</v>
      </c>
      <c r="AJ42" s="1">
        <v>0</v>
      </c>
      <c r="AK42" s="1">
        <v>0</v>
      </c>
      <c r="AL42" s="1">
        <v>0</v>
      </c>
      <c r="AM42" s="1">
        <v>1</v>
      </c>
      <c r="AN42" s="1">
        <v>0</v>
      </c>
      <c r="AO42" s="1">
        <v>0</v>
      </c>
      <c r="AP42" s="1">
        <f t="shared" si="0"/>
        <v>7</v>
      </c>
      <c r="AQ42" s="60" t="s">
        <v>573</v>
      </c>
    </row>
    <row r="43" spans="1:44" ht="409.6">
      <c r="A43" s="1">
        <v>71</v>
      </c>
      <c r="B43" s="42" t="s">
        <v>519</v>
      </c>
      <c r="C43" s="2">
        <v>2020</v>
      </c>
      <c r="D43" s="1" t="s">
        <v>429</v>
      </c>
      <c r="E43" s="17" t="s">
        <v>228</v>
      </c>
      <c r="F43" s="17" t="s">
        <v>430</v>
      </c>
      <c r="G43" s="1" t="s">
        <v>43</v>
      </c>
      <c r="H43" s="1" t="s">
        <v>62</v>
      </c>
      <c r="I43" s="1" t="s">
        <v>98</v>
      </c>
      <c r="J43" s="2" t="s">
        <v>64</v>
      </c>
      <c r="K43" s="2" t="s">
        <v>431</v>
      </c>
      <c r="L43" s="2" t="s">
        <v>357</v>
      </c>
      <c r="M43" s="2" t="s">
        <v>432</v>
      </c>
      <c r="N43" s="2" t="s">
        <v>433</v>
      </c>
      <c r="O43" s="2" t="s">
        <v>100</v>
      </c>
      <c r="P43" s="2" t="s">
        <v>434</v>
      </c>
      <c r="Q43" s="2" t="s">
        <v>68</v>
      </c>
      <c r="R43" s="2" t="s">
        <v>115</v>
      </c>
      <c r="S43" s="2">
        <v>163</v>
      </c>
      <c r="T43" s="2" t="s">
        <v>435</v>
      </c>
      <c r="U43" s="2" t="s">
        <v>436</v>
      </c>
      <c r="V43" s="2" t="s">
        <v>55</v>
      </c>
      <c r="W43" s="2" t="s">
        <v>287</v>
      </c>
      <c r="X43" s="2" t="s">
        <v>437</v>
      </c>
      <c r="Y43" s="2" t="s">
        <v>83</v>
      </c>
      <c r="Z43" s="2" t="s">
        <v>438</v>
      </c>
      <c r="AA43" s="2" t="s">
        <v>239</v>
      </c>
      <c r="AB43" s="2" t="s">
        <v>240</v>
      </c>
      <c r="AC43" s="1">
        <v>1</v>
      </c>
      <c r="AD43" s="1">
        <v>1</v>
      </c>
      <c r="AE43" s="1">
        <v>1</v>
      </c>
      <c r="AF43" s="1">
        <v>1</v>
      </c>
      <c r="AG43" s="1">
        <v>1</v>
      </c>
      <c r="AH43" s="1">
        <v>0</v>
      </c>
      <c r="AI43" s="1">
        <v>1</v>
      </c>
      <c r="AJ43" s="1">
        <v>0</v>
      </c>
      <c r="AK43" s="1">
        <v>0</v>
      </c>
      <c r="AL43" s="1">
        <v>1</v>
      </c>
      <c r="AM43" s="1">
        <v>1</v>
      </c>
      <c r="AN43" s="1">
        <v>1</v>
      </c>
      <c r="AO43" s="1">
        <v>1</v>
      </c>
      <c r="AP43" s="1">
        <f t="shared" si="0"/>
        <v>10</v>
      </c>
      <c r="AQ43" s="56" t="s">
        <v>574</v>
      </c>
    </row>
    <row r="44" spans="1:44" ht="221">
      <c r="A44" s="1">
        <v>72</v>
      </c>
      <c r="B44" s="42" t="s">
        <v>520</v>
      </c>
      <c r="C44" s="2">
        <v>2020</v>
      </c>
      <c r="D44" s="1" t="s">
        <v>439</v>
      </c>
      <c r="E44" s="17" t="s">
        <v>242</v>
      </c>
      <c r="F44" s="17" t="s">
        <v>387</v>
      </c>
      <c r="G44" s="1" t="s">
        <v>43</v>
      </c>
      <c r="H44" s="1" t="s">
        <v>62</v>
      </c>
      <c r="I44" s="1" t="s">
        <v>98</v>
      </c>
      <c r="J44" s="2" t="s">
        <v>64</v>
      </c>
      <c r="K44" s="2" t="s">
        <v>424</v>
      </c>
      <c r="L44" s="2" t="s">
        <v>132</v>
      </c>
      <c r="M44" s="2">
        <v>9235</v>
      </c>
      <c r="N44" s="2">
        <v>10046</v>
      </c>
      <c r="O44" s="2" t="s">
        <v>100</v>
      </c>
      <c r="P44" s="2" t="s">
        <v>332</v>
      </c>
      <c r="Q44" s="2" t="s">
        <v>68</v>
      </c>
      <c r="R44" s="3" t="s">
        <v>440</v>
      </c>
      <c r="S44" s="2">
        <v>3241</v>
      </c>
      <c r="T44" s="2" t="s">
        <v>441</v>
      </c>
      <c r="U44" s="2" t="s">
        <v>442</v>
      </c>
      <c r="V44" s="2" t="s">
        <v>55</v>
      </c>
      <c r="W44" s="2" t="s">
        <v>56</v>
      </c>
      <c r="X44" s="2" t="s">
        <v>443</v>
      </c>
      <c r="Y44" s="2" t="s">
        <v>94</v>
      </c>
      <c r="Z44" s="2" t="s">
        <v>444</v>
      </c>
      <c r="AA44" s="2" t="s">
        <v>83</v>
      </c>
      <c r="AB44" s="2" t="s">
        <v>318</v>
      </c>
      <c r="AC44" s="1">
        <v>1</v>
      </c>
      <c r="AD44" s="1">
        <v>1</v>
      </c>
      <c r="AE44" s="1">
        <v>1</v>
      </c>
      <c r="AF44" s="1">
        <v>1</v>
      </c>
      <c r="AG44" s="1">
        <v>1</v>
      </c>
      <c r="AH44" s="1">
        <v>0</v>
      </c>
      <c r="AI44" s="1">
        <v>1</v>
      </c>
      <c r="AJ44" s="1">
        <v>0</v>
      </c>
      <c r="AK44" s="1">
        <v>0</v>
      </c>
      <c r="AL44" s="1">
        <v>1</v>
      </c>
      <c r="AM44" s="1">
        <v>1</v>
      </c>
      <c r="AN44" s="1">
        <v>1</v>
      </c>
      <c r="AO44" s="1">
        <v>1</v>
      </c>
      <c r="AP44" s="1">
        <f t="shared" si="0"/>
        <v>10</v>
      </c>
      <c r="AQ44" s="56" t="s">
        <v>575</v>
      </c>
    </row>
    <row r="45" spans="1:44" ht="221">
      <c r="A45" s="1">
        <v>75</v>
      </c>
      <c r="B45" s="42" t="s">
        <v>521</v>
      </c>
      <c r="C45" s="2">
        <v>2016</v>
      </c>
      <c r="D45" s="1" t="s">
        <v>445</v>
      </c>
      <c r="E45" s="17" t="s">
        <v>252</v>
      </c>
      <c r="F45" s="17" t="s">
        <v>446</v>
      </c>
      <c r="G45" s="1" t="s">
        <v>43</v>
      </c>
      <c r="H45" s="1" t="s">
        <v>62</v>
      </c>
      <c r="I45" s="1" t="s">
        <v>98</v>
      </c>
      <c r="J45" s="2" t="s">
        <v>64</v>
      </c>
      <c r="K45" s="2" t="s">
        <v>331</v>
      </c>
      <c r="L45" s="2">
        <v>0</v>
      </c>
      <c r="M45" s="2">
        <v>133</v>
      </c>
      <c r="N45" s="2">
        <v>2765</v>
      </c>
      <c r="O45" s="2" t="s">
        <v>100</v>
      </c>
      <c r="P45" s="2" t="s">
        <v>332</v>
      </c>
      <c r="Q45" s="2" t="s">
        <v>68</v>
      </c>
      <c r="R45" s="2" t="s">
        <v>447</v>
      </c>
      <c r="S45" s="2">
        <v>53</v>
      </c>
      <c r="T45" s="2" t="s">
        <v>448</v>
      </c>
      <c r="U45" s="2" t="s">
        <v>449</v>
      </c>
      <c r="V45" s="2" t="s">
        <v>55</v>
      </c>
      <c r="W45" s="2" t="s">
        <v>56</v>
      </c>
      <c r="X45" s="2" t="s">
        <v>450</v>
      </c>
      <c r="Y45" s="2" t="s">
        <v>83</v>
      </c>
      <c r="Z45" s="2" t="s">
        <v>451</v>
      </c>
      <c r="AA45" s="2" t="s">
        <v>58</v>
      </c>
      <c r="AB45" s="24" t="s">
        <v>109</v>
      </c>
      <c r="AC45" s="1">
        <v>1</v>
      </c>
      <c r="AD45" s="1">
        <v>1</v>
      </c>
      <c r="AE45" s="1">
        <v>1</v>
      </c>
      <c r="AF45" s="1">
        <v>1</v>
      </c>
      <c r="AG45" s="1">
        <v>1</v>
      </c>
      <c r="AH45" s="1">
        <v>1</v>
      </c>
      <c r="AI45" s="1">
        <v>1</v>
      </c>
      <c r="AJ45" s="1">
        <v>0</v>
      </c>
      <c r="AK45" s="1">
        <v>0</v>
      </c>
      <c r="AL45" s="1">
        <v>0</v>
      </c>
      <c r="AM45" s="1">
        <v>1</v>
      </c>
      <c r="AN45" s="1">
        <v>1</v>
      </c>
      <c r="AO45" s="1">
        <v>0</v>
      </c>
      <c r="AP45" s="1">
        <f t="shared" si="0"/>
        <v>9</v>
      </c>
      <c r="AQ45" s="1" t="s">
        <v>558</v>
      </c>
    </row>
    <row r="46" spans="1:44" ht="409.6">
      <c r="A46" s="8">
        <v>76</v>
      </c>
      <c r="B46" s="42" t="s">
        <v>522</v>
      </c>
      <c r="C46" s="9">
        <v>2014</v>
      </c>
      <c r="D46" s="8" t="s">
        <v>452</v>
      </c>
      <c r="E46" s="28" t="s">
        <v>453</v>
      </c>
      <c r="F46" s="28" t="s">
        <v>454</v>
      </c>
      <c r="G46" s="1" t="s">
        <v>43</v>
      </c>
      <c r="H46" s="1" t="s">
        <v>62</v>
      </c>
      <c r="I46" s="1" t="s">
        <v>98</v>
      </c>
      <c r="J46" s="2" t="s">
        <v>64</v>
      </c>
      <c r="K46" s="2" t="s">
        <v>455</v>
      </c>
      <c r="L46" s="2" t="s">
        <v>255</v>
      </c>
      <c r="M46" s="2">
        <v>316</v>
      </c>
      <c r="N46" s="2">
        <v>1833</v>
      </c>
      <c r="O46" s="2" t="s">
        <v>405</v>
      </c>
      <c r="P46" s="2" t="s">
        <v>314</v>
      </c>
      <c r="Q46" s="2" t="s">
        <v>68</v>
      </c>
      <c r="R46" s="2" t="s">
        <v>115</v>
      </c>
      <c r="S46" s="2">
        <v>316</v>
      </c>
      <c r="T46" s="2" t="s">
        <v>456</v>
      </c>
      <c r="U46" s="2" t="s">
        <v>316</v>
      </c>
      <c r="V46" s="2" t="s">
        <v>55</v>
      </c>
      <c r="W46" s="2" t="s">
        <v>287</v>
      </c>
      <c r="X46" s="2" t="s">
        <v>457</v>
      </c>
      <c r="Y46" s="2" t="s">
        <v>83</v>
      </c>
      <c r="Z46" s="2" t="s">
        <v>458</v>
      </c>
      <c r="AA46" s="2" t="s">
        <v>58</v>
      </c>
      <c r="AB46" s="24" t="s">
        <v>109</v>
      </c>
      <c r="AC46" s="1">
        <v>1</v>
      </c>
      <c r="AD46" s="1">
        <v>1</v>
      </c>
      <c r="AE46" s="1">
        <v>1</v>
      </c>
      <c r="AF46" s="1">
        <v>1</v>
      </c>
      <c r="AG46" s="1">
        <v>1</v>
      </c>
      <c r="AH46" s="1">
        <v>1</v>
      </c>
      <c r="AI46" s="1">
        <v>1</v>
      </c>
      <c r="AJ46" s="1">
        <v>0</v>
      </c>
      <c r="AK46" s="1">
        <v>0</v>
      </c>
      <c r="AL46" s="1">
        <v>0</v>
      </c>
      <c r="AM46" s="1">
        <v>1</v>
      </c>
      <c r="AN46" s="1">
        <v>1</v>
      </c>
      <c r="AO46" s="1">
        <v>0</v>
      </c>
      <c r="AP46" s="1">
        <f t="shared" si="0"/>
        <v>9</v>
      </c>
      <c r="AQ46" s="56" t="s">
        <v>576</v>
      </c>
      <c r="AR46" s="56"/>
    </row>
    <row r="47" spans="1:44" ht="306">
      <c r="A47" s="29">
        <v>81</v>
      </c>
      <c r="B47" s="42" t="s">
        <v>523</v>
      </c>
      <c r="C47" s="30">
        <v>2015</v>
      </c>
      <c r="D47" s="1" t="s">
        <v>459</v>
      </c>
      <c r="E47" s="31" t="s">
        <v>460</v>
      </c>
      <c r="F47" s="32" t="s">
        <v>292</v>
      </c>
      <c r="G47" s="33" t="s">
        <v>43</v>
      </c>
      <c r="H47" s="1" t="s">
        <v>62</v>
      </c>
      <c r="I47" s="1" t="s">
        <v>98</v>
      </c>
      <c r="J47" s="2" t="s">
        <v>64</v>
      </c>
      <c r="K47" s="2" t="s">
        <v>461</v>
      </c>
      <c r="L47" s="2" t="s">
        <v>113</v>
      </c>
      <c r="M47" s="2">
        <v>96</v>
      </c>
      <c r="N47" s="2" t="s">
        <v>100</v>
      </c>
      <c r="O47" s="2" t="s">
        <v>100</v>
      </c>
      <c r="P47" s="2" t="s">
        <v>314</v>
      </c>
      <c r="Q47" s="2" t="s">
        <v>68</v>
      </c>
      <c r="R47" s="2" t="s">
        <v>247</v>
      </c>
      <c r="S47" s="2">
        <v>96</v>
      </c>
      <c r="T47" s="2" t="s">
        <v>462</v>
      </c>
      <c r="U47" s="2" t="s">
        <v>463</v>
      </c>
      <c r="V47" s="2" t="s">
        <v>100</v>
      </c>
      <c r="W47" s="2" t="s">
        <v>56</v>
      </c>
      <c r="X47" s="2" t="s">
        <v>464</v>
      </c>
      <c r="Y47" s="2" t="s">
        <v>83</v>
      </c>
      <c r="Z47" s="2" t="s">
        <v>465</v>
      </c>
      <c r="AA47" s="2" t="s">
        <v>239</v>
      </c>
      <c r="AB47" s="2" t="s">
        <v>240</v>
      </c>
      <c r="AC47" s="1">
        <v>1</v>
      </c>
      <c r="AD47" s="1">
        <v>1</v>
      </c>
      <c r="AE47" s="1">
        <v>0</v>
      </c>
      <c r="AF47" s="1">
        <v>1</v>
      </c>
      <c r="AG47" s="1">
        <v>1</v>
      </c>
      <c r="AH47" s="1">
        <v>1</v>
      </c>
      <c r="AI47" s="1">
        <v>0</v>
      </c>
      <c r="AJ47" s="1">
        <v>0</v>
      </c>
      <c r="AK47" s="1">
        <v>0</v>
      </c>
      <c r="AL47" s="1">
        <v>0</v>
      </c>
      <c r="AM47" s="8">
        <v>0</v>
      </c>
      <c r="AN47" s="8">
        <v>0</v>
      </c>
      <c r="AO47" s="8">
        <v>1</v>
      </c>
      <c r="AP47" s="1">
        <f t="shared" si="0"/>
        <v>6</v>
      </c>
      <c r="AQ47" s="1" t="s">
        <v>558</v>
      </c>
    </row>
    <row r="48" spans="1:44" ht="119">
      <c r="A48" s="34">
        <v>94</v>
      </c>
      <c r="B48" s="42" t="s">
        <v>524</v>
      </c>
      <c r="C48" s="35">
        <v>2015</v>
      </c>
      <c r="D48" s="34" t="s">
        <v>466</v>
      </c>
      <c r="E48" s="36">
        <v>2009</v>
      </c>
      <c r="F48" s="37">
        <v>2010</v>
      </c>
      <c r="G48" s="1" t="s">
        <v>467</v>
      </c>
      <c r="H48" s="1" t="s">
        <v>44</v>
      </c>
      <c r="I48" s="1" t="s">
        <v>368</v>
      </c>
      <c r="J48" s="1" t="s">
        <v>468</v>
      </c>
      <c r="K48" s="1" t="s">
        <v>469</v>
      </c>
      <c r="L48" s="1" t="s">
        <v>340</v>
      </c>
      <c r="M48" s="2">
        <v>105</v>
      </c>
      <c r="N48" s="2">
        <v>1419</v>
      </c>
      <c r="O48" s="1" t="s">
        <v>49</v>
      </c>
      <c r="P48" s="1" t="s">
        <v>114</v>
      </c>
      <c r="Q48" s="1" t="s">
        <v>470</v>
      </c>
      <c r="R48" s="1" t="s">
        <v>471</v>
      </c>
      <c r="S48" s="2">
        <v>105</v>
      </c>
      <c r="T48" s="1" t="s">
        <v>472</v>
      </c>
      <c r="U48" s="1" t="s">
        <v>473</v>
      </c>
      <c r="V48" s="1" t="s">
        <v>55</v>
      </c>
      <c r="W48" s="1" t="s">
        <v>474</v>
      </c>
      <c r="X48" s="1" t="s">
        <v>475</v>
      </c>
      <c r="Y48" s="1" t="s">
        <v>190</v>
      </c>
      <c r="Z48" s="1" t="s">
        <v>476</v>
      </c>
      <c r="AA48" s="1" t="s">
        <v>477</v>
      </c>
      <c r="AB48" s="1" t="s">
        <v>478</v>
      </c>
      <c r="AC48" s="1">
        <v>1</v>
      </c>
      <c r="AD48" s="1">
        <v>1</v>
      </c>
      <c r="AE48" s="1">
        <v>1</v>
      </c>
      <c r="AF48" s="1">
        <v>1</v>
      </c>
      <c r="AG48" s="1">
        <v>1</v>
      </c>
      <c r="AH48" s="1">
        <v>1</v>
      </c>
      <c r="AI48" s="1">
        <v>1</v>
      </c>
      <c r="AJ48" s="1">
        <v>1</v>
      </c>
      <c r="AK48" s="1">
        <v>0</v>
      </c>
      <c r="AL48" s="1">
        <v>0</v>
      </c>
      <c r="AM48" s="1">
        <v>1</v>
      </c>
      <c r="AN48" s="1">
        <v>1</v>
      </c>
      <c r="AO48" s="1">
        <v>1</v>
      </c>
      <c r="AP48" s="1">
        <f t="shared" si="0"/>
        <v>11</v>
      </c>
      <c r="AQ48" s="1" t="s">
        <v>558</v>
      </c>
    </row>
    <row r="49" spans="4:6">
      <c r="D49" s="39"/>
      <c r="F49" s="40"/>
    </row>
    <row r="50" spans="4:6">
      <c r="D50" s="41"/>
      <c r="F50" s="4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32"/>
  <sheetViews>
    <sheetView tabSelected="1" workbookViewId="0">
      <selection activeCell="U2" sqref="U2:U5"/>
    </sheetView>
  </sheetViews>
  <sheetFormatPr baseColWidth="10" defaultColWidth="8.83203125" defaultRowHeight="16"/>
  <cols>
    <col min="1" max="2" width="9" style="42"/>
    <col min="3" max="3" width="8.83203125" style="42" customWidth="1"/>
    <col min="4" max="4" width="33.6640625" style="42" customWidth="1"/>
    <col min="5" max="7" width="8.83203125" style="42" customWidth="1"/>
    <col min="8" max="8" width="20.6640625" style="42" customWidth="1"/>
    <col min="9" max="10" width="8.83203125" style="42" customWidth="1"/>
    <col min="11" max="11" width="21" style="42" customWidth="1"/>
    <col min="12" max="17" width="8.83203125" style="42" customWidth="1"/>
    <col min="18" max="18" width="25.6640625" style="49" customWidth="1"/>
    <col min="19" max="20" width="8.83203125" style="49" customWidth="1"/>
    <col min="21" max="21" width="12" style="49" customWidth="1"/>
    <col min="22" max="22" width="8.83203125" style="49" customWidth="1"/>
    <col min="23" max="23" width="8.83203125" style="49"/>
    <col min="24" max="26" width="9" style="49"/>
    <col min="27" max="27" width="8.83203125" style="51"/>
  </cols>
  <sheetData>
    <row r="1" spans="1:29" s="46" customFormat="1" ht="204">
      <c r="A1" s="44" t="s">
        <v>528</v>
      </c>
      <c r="B1" s="44" t="s">
        <v>1</v>
      </c>
      <c r="C1" s="44" t="s">
        <v>2</v>
      </c>
      <c r="D1" s="44" t="s">
        <v>3</v>
      </c>
      <c r="E1" s="45" t="s">
        <v>4</v>
      </c>
      <c r="F1" s="45" t="s">
        <v>5</v>
      </c>
      <c r="G1" s="44" t="s">
        <v>6</v>
      </c>
      <c r="H1" s="44" t="s">
        <v>7</v>
      </c>
      <c r="I1" s="44" t="s">
        <v>8</v>
      </c>
      <c r="J1" s="44" t="s">
        <v>9</v>
      </c>
      <c r="K1" s="44" t="s">
        <v>10</v>
      </c>
      <c r="L1" s="44" t="s">
        <v>11</v>
      </c>
      <c r="M1" s="44" t="s">
        <v>12</v>
      </c>
      <c r="N1" s="44" t="s">
        <v>13</v>
      </c>
      <c r="O1" s="44" t="s">
        <v>14</v>
      </c>
      <c r="P1" s="44" t="s">
        <v>15</v>
      </c>
      <c r="Q1" s="44" t="s">
        <v>16</v>
      </c>
      <c r="R1" s="44" t="s">
        <v>17</v>
      </c>
      <c r="S1" s="44" t="s">
        <v>18</v>
      </c>
      <c r="T1" s="44" t="s">
        <v>19</v>
      </c>
      <c r="U1" s="44" t="s">
        <v>20</v>
      </c>
      <c r="V1" s="44" t="s">
        <v>21</v>
      </c>
      <c r="W1" s="43" t="s">
        <v>557</v>
      </c>
      <c r="X1" s="44" t="s">
        <v>22</v>
      </c>
      <c r="Y1" s="44" t="s">
        <v>23</v>
      </c>
      <c r="Z1" s="44" t="s">
        <v>24</v>
      </c>
      <c r="AA1" s="44" t="s">
        <v>25</v>
      </c>
      <c r="AB1" s="44" t="s">
        <v>26</v>
      </c>
      <c r="AC1" s="44" t="s">
        <v>27</v>
      </c>
    </row>
    <row r="2" spans="1:29" s="5" customFormat="1" ht="81" customHeight="1">
      <c r="A2" s="14">
        <v>1</v>
      </c>
      <c r="B2" s="42" t="s">
        <v>525</v>
      </c>
      <c r="C2" s="38">
        <v>2021</v>
      </c>
      <c r="D2" s="50" t="s">
        <v>526</v>
      </c>
      <c r="E2" s="47">
        <v>2017</v>
      </c>
      <c r="F2" s="48">
        <v>2019</v>
      </c>
      <c r="G2" s="2" t="s">
        <v>43</v>
      </c>
      <c r="H2" s="2" t="s">
        <v>62</v>
      </c>
      <c r="I2" s="2" t="s">
        <v>98</v>
      </c>
      <c r="J2" s="2" t="s">
        <v>64</v>
      </c>
      <c r="K2" s="2" t="s">
        <v>527</v>
      </c>
      <c r="L2" s="2">
        <v>0</v>
      </c>
      <c r="M2" s="2">
        <v>1092</v>
      </c>
      <c r="N2" s="2">
        <v>2752</v>
      </c>
      <c r="O2" s="2" t="s">
        <v>214</v>
      </c>
      <c r="P2" s="2" t="s">
        <v>332</v>
      </c>
      <c r="Q2" s="2" t="s">
        <v>68</v>
      </c>
      <c r="R2" s="2" t="s">
        <v>69</v>
      </c>
      <c r="S2" s="2"/>
      <c r="T2" s="2" t="s">
        <v>542</v>
      </c>
      <c r="U2" s="2" t="s">
        <v>543</v>
      </c>
      <c r="V2" s="2" t="s">
        <v>55</v>
      </c>
      <c r="W2" s="2" t="s">
        <v>558</v>
      </c>
      <c r="X2" s="52" t="s">
        <v>544</v>
      </c>
      <c r="Y2" s="2" t="s">
        <v>545</v>
      </c>
      <c r="Z2" s="2" t="s">
        <v>58</v>
      </c>
      <c r="AA2" s="1" t="s">
        <v>546</v>
      </c>
      <c r="AB2" s="1" t="s">
        <v>58</v>
      </c>
      <c r="AC2" s="1" t="s">
        <v>129</v>
      </c>
    </row>
    <row r="3" spans="1:29" s="42" customFormat="1" ht="409.6">
      <c r="A3" s="42">
        <v>2</v>
      </c>
      <c r="B3" s="42" t="s">
        <v>529</v>
      </c>
      <c r="C3" s="42">
        <v>2022</v>
      </c>
      <c r="D3" s="49" t="s">
        <v>530</v>
      </c>
      <c r="E3" s="42">
        <v>2012</v>
      </c>
      <c r="F3" s="42">
        <v>2019</v>
      </c>
      <c r="G3" s="42" t="s">
        <v>531</v>
      </c>
      <c r="H3" s="42" t="s">
        <v>62</v>
      </c>
      <c r="I3" s="42" t="s">
        <v>98</v>
      </c>
      <c r="J3" s="42" t="s">
        <v>64</v>
      </c>
      <c r="K3" s="42" t="s">
        <v>532</v>
      </c>
      <c r="L3" s="42">
        <v>0</v>
      </c>
      <c r="M3" s="42">
        <v>460</v>
      </c>
      <c r="N3" s="42">
        <v>3770</v>
      </c>
      <c r="O3" s="2" t="s">
        <v>100</v>
      </c>
      <c r="P3" s="42" t="s">
        <v>533</v>
      </c>
      <c r="Q3" s="49" t="s">
        <v>68</v>
      </c>
      <c r="R3" s="2" t="s">
        <v>69</v>
      </c>
      <c r="S3" s="49"/>
      <c r="T3" s="49" t="s">
        <v>117</v>
      </c>
      <c r="U3" s="49" t="s">
        <v>547</v>
      </c>
      <c r="V3" s="49" t="s">
        <v>55</v>
      </c>
      <c r="W3" s="49" t="s">
        <v>558</v>
      </c>
      <c r="X3" s="49" t="s">
        <v>548</v>
      </c>
      <c r="Y3" s="49" t="s">
        <v>549</v>
      </c>
      <c r="Z3" s="49" t="s">
        <v>58</v>
      </c>
      <c r="AA3" s="1" t="s">
        <v>546</v>
      </c>
      <c r="AB3" s="1" t="s">
        <v>58</v>
      </c>
      <c r="AC3" s="1" t="s">
        <v>129</v>
      </c>
    </row>
    <row r="4" spans="1:29" s="42" customFormat="1" ht="323">
      <c r="A4" s="42">
        <v>3</v>
      </c>
      <c r="B4" s="42" t="s">
        <v>534</v>
      </c>
      <c r="C4" s="42">
        <v>2023</v>
      </c>
      <c r="D4" s="49" t="s">
        <v>535</v>
      </c>
      <c r="E4" s="42">
        <v>2012</v>
      </c>
      <c r="F4" s="42">
        <v>2021</v>
      </c>
      <c r="G4" s="42" t="s">
        <v>43</v>
      </c>
      <c r="H4" s="42" t="s">
        <v>62</v>
      </c>
      <c r="I4" s="42" t="s">
        <v>98</v>
      </c>
      <c r="J4" s="42" t="s">
        <v>64</v>
      </c>
      <c r="K4" s="42" t="s">
        <v>536</v>
      </c>
      <c r="L4" s="42" t="s">
        <v>357</v>
      </c>
      <c r="M4" s="42">
        <v>21</v>
      </c>
      <c r="N4" s="42" t="s">
        <v>100</v>
      </c>
      <c r="O4" s="42" t="s">
        <v>100</v>
      </c>
      <c r="P4" s="42" t="s">
        <v>332</v>
      </c>
      <c r="Q4" s="49" t="s">
        <v>68</v>
      </c>
      <c r="R4" s="49" t="s">
        <v>550</v>
      </c>
      <c r="S4" s="49"/>
      <c r="T4" s="49" t="s">
        <v>551</v>
      </c>
      <c r="U4" s="49" t="s">
        <v>552</v>
      </c>
      <c r="V4" s="49" t="s">
        <v>55</v>
      </c>
      <c r="W4" s="49" t="s">
        <v>558</v>
      </c>
      <c r="X4" s="49" t="s">
        <v>548</v>
      </c>
      <c r="Y4" s="49" t="s">
        <v>553</v>
      </c>
      <c r="Z4" s="2" t="s">
        <v>58</v>
      </c>
      <c r="AA4" s="1" t="s">
        <v>546</v>
      </c>
      <c r="AB4" s="1" t="s">
        <v>58</v>
      </c>
      <c r="AC4" s="1" t="s">
        <v>129</v>
      </c>
    </row>
    <row r="5" spans="1:29" s="42" customFormat="1" ht="409.6">
      <c r="A5" s="42">
        <v>4</v>
      </c>
      <c r="B5" s="42" t="s">
        <v>537</v>
      </c>
      <c r="C5" s="42">
        <v>2022</v>
      </c>
      <c r="D5" s="53" t="s">
        <v>538</v>
      </c>
      <c r="E5" s="42">
        <v>2016</v>
      </c>
      <c r="F5" s="42">
        <v>2018</v>
      </c>
      <c r="G5" s="42" t="s">
        <v>43</v>
      </c>
      <c r="H5" s="42" t="s">
        <v>62</v>
      </c>
      <c r="I5" s="42" t="s">
        <v>98</v>
      </c>
      <c r="J5" s="42" t="s">
        <v>64</v>
      </c>
      <c r="K5" s="49" t="s">
        <v>539</v>
      </c>
      <c r="L5" s="42" t="s">
        <v>540</v>
      </c>
      <c r="M5" s="42">
        <v>127</v>
      </c>
      <c r="N5" s="42" t="s">
        <v>100</v>
      </c>
      <c r="O5" s="42" t="s">
        <v>100</v>
      </c>
      <c r="P5" s="49" t="s">
        <v>541</v>
      </c>
      <c r="Q5" s="49" t="s">
        <v>68</v>
      </c>
      <c r="R5" s="49" t="s">
        <v>554</v>
      </c>
      <c r="S5" s="49"/>
      <c r="T5" s="2" t="s">
        <v>555</v>
      </c>
      <c r="U5" s="2" t="s">
        <v>543</v>
      </c>
      <c r="V5" s="2" t="s">
        <v>55</v>
      </c>
      <c r="W5" s="2" t="s">
        <v>558</v>
      </c>
      <c r="X5" s="52" t="s">
        <v>544</v>
      </c>
      <c r="Y5" s="55" t="s">
        <v>556</v>
      </c>
      <c r="Z5" s="2" t="s">
        <v>58</v>
      </c>
      <c r="AA5" s="1" t="s">
        <v>546</v>
      </c>
      <c r="AB5" s="1" t="s">
        <v>58</v>
      </c>
      <c r="AC5" s="1" t="s">
        <v>129</v>
      </c>
    </row>
    <row r="6" spans="1:29" s="42" customFormat="1">
      <c r="R6" s="49"/>
      <c r="S6" s="49"/>
      <c r="T6" s="49"/>
      <c r="U6" s="49"/>
      <c r="V6" s="49"/>
      <c r="W6" s="49"/>
      <c r="X6" s="49"/>
      <c r="Y6" s="54"/>
      <c r="Z6" s="49"/>
      <c r="AA6" s="49"/>
    </row>
    <row r="7" spans="1:29" s="42" customFormat="1">
      <c r="R7" s="49"/>
      <c r="S7" s="49"/>
      <c r="T7" s="49"/>
      <c r="U7" s="49"/>
      <c r="V7" s="49"/>
      <c r="W7" s="49"/>
      <c r="X7" s="49"/>
      <c r="Y7" s="54"/>
      <c r="Z7" s="49"/>
      <c r="AA7" s="49"/>
    </row>
    <row r="8" spans="1:29" s="42" customFormat="1">
      <c r="R8" s="49"/>
      <c r="S8" s="49"/>
      <c r="T8" s="49"/>
      <c r="U8" s="49"/>
      <c r="V8" s="49"/>
      <c r="W8" s="49"/>
      <c r="X8" s="49"/>
      <c r="Y8" s="54"/>
      <c r="Z8" s="49"/>
      <c r="AA8" s="49"/>
    </row>
    <row r="9" spans="1:29" s="42" customFormat="1">
      <c r="R9" s="49"/>
      <c r="S9" s="49"/>
      <c r="T9" s="49"/>
      <c r="U9" s="49"/>
      <c r="V9" s="49"/>
      <c r="W9" s="49"/>
      <c r="X9" s="49"/>
      <c r="Y9" s="54"/>
      <c r="Z9" s="49"/>
      <c r="AA9" s="49"/>
    </row>
    <row r="10" spans="1:29" s="42" customFormat="1">
      <c r="R10" s="49"/>
      <c r="S10" s="49"/>
      <c r="T10" s="49"/>
      <c r="U10" s="49"/>
      <c r="V10" s="49"/>
      <c r="W10" s="49"/>
      <c r="X10" s="49"/>
      <c r="Y10" s="54"/>
      <c r="Z10" s="49"/>
      <c r="AA10" s="49"/>
    </row>
    <row r="11" spans="1:29" s="42" customFormat="1">
      <c r="R11" s="49"/>
      <c r="S11" s="49"/>
      <c r="T11" s="49"/>
      <c r="U11" s="49"/>
      <c r="V11" s="49"/>
      <c r="W11" s="49"/>
      <c r="X11" s="49"/>
      <c r="Y11" s="49"/>
      <c r="Z11" s="49"/>
      <c r="AA11" s="49"/>
    </row>
    <row r="12" spans="1:29" s="42" customFormat="1">
      <c r="R12" s="49"/>
      <c r="S12" s="49"/>
      <c r="T12" s="49"/>
      <c r="U12" s="49"/>
      <c r="V12" s="49"/>
      <c r="W12" s="49"/>
      <c r="X12" s="49"/>
      <c r="Y12" s="49"/>
      <c r="Z12" s="49"/>
      <c r="AA12" s="49"/>
    </row>
    <row r="13" spans="1:29" s="42" customFormat="1">
      <c r="R13" s="49"/>
      <c r="S13" s="49"/>
      <c r="T13" s="49"/>
      <c r="U13" s="49"/>
      <c r="V13" s="49"/>
      <c r="W13" s="49"/>
      <c r="X13" s="49"/>
      <c r="Y13" s="49"/>
      <c r="Z13" s="49"/>
      <c r="AA13" s="49"/>
    </row>
    <row r="14" spans="1:29" s="42" customFormat="1">
      <c r="R14" s="49"/>
      <c r="S14" s="49"/>
      <c r="T14" s="49"/>
      <c r="U14" s="49"/>
      <c r="V14" s="49"/>
      <c r="W14" s="49"/>
      <c r="X14" s="49"/>
      <c r="Y14" s="49"/>
      <c r="Z14" s="49"/>
      <c r="AA14" s="49"/>
    </row>
    <row r="15" spans="1:29" s="42" customFormat="1">
      <c r="R15" s="49"/>
      <c r="S15" s="49"/>
      <c r="T15" s="49"/>
      <c r="U15" s="49"/>
      <c r="V15" s="49"/>
      <c r="W15" s="49"/>
      <c r="X15" s="49"/>
      <c r="Y15" s="49"/>
      <c r="Z15" s="49"/>
      <c r="AA15" s="49"/>
    </row>
    <row r="16" spans="1:29" s="42" customFormat="1">
      <c r="R16" s="49"/>
      <c r="S16" s="49"/>
      <c r="T16" s="49"/>
      <c r="U16" s="49"/>
      <c r="V16" s="49"/>
      <c r="W16" s="49"/>
      <c r="X16" s="49"/>
      <c r="Y16" s="49"/>
      <c r="Z16" s="49"/>
      <c r="AA16" s="49"/>
    </row>
    <row r="17" spans="18:27" s="42" customFormat="1">
      <c r="R17" s="49"/>
      <c r="S17" s="49"/>
      <c r="T17" s="49"/>
      <c r="U17" s="49"/>
      <c r="V17" s="49"/>
      <c r="W17" s="49"/>
      <c r="X17" s="49"/>
      <c r="Y17" s="49"/>
      <c r="Z17" s="49"/>
      <c r="AA17" s="49"/>
    </row>
    <row r="18" spans="18:27" s="42" customFormat="1">
      <c r="R18" s="49"/>
      <c r="S18" s="49"/>
      <c r="T18" s="49"/>
      <c r="U18" s="49"/>
      <c r="V18" s="49"/>
      <c r="W18" s="49"/>
      <c r="X18" s="49"/>
      <c r="Y18" s="49"/>
      <c r="Z18" s="49"/>
      <c r="AA18" s="49"/>
    </row>
    <row r="19" spans="18:27" s="42" customFormat="1">
      <c r="R19" s="49"/>
      <c r="S19" s="49"/>
      <c r="T19" s="49"/>
      <c r="U19" s="49"/>
      <c r="V19" s="49"/>
      <c r="W19" s="49"/>
      <c r="X19" s="49"/>
      <c r="Y19" s="49"/>
      <c r="Z19" s="49"/>
      <c r="AA19" s="49"/>
    </row>
    <row r="20" spans="18:27" s="42" customFormat="1">
      <c r="R20" s="49"/>
      <c r="S20" s="49"/>
      <c r="T20" s="49"/>
      <c r="U20" s="49"/>
      <c r="V20" s="49"/>
      <c r="W20" s="49"/>
      <c r="X20" s="49"/>
      <c r="Y20" s="49"/>
      <c r="Z20" s="49"/>
      <c r="AA20" s="49"/>
    </row>
    <row r="21" spans="18:27" s="42" customFormat="1">
      <c r="R21" s="49"/>
      <c r="S21" s="49"/>
      <c r="T21" s="49"/>
      <c r="U21" s="49"/>
      <c r="V21" s="49"/>
      <c r="W21" s="49"/>
      <c r="X21" s="49"/>
      <c r="Y21" s="49"/>
      <c r="Z21" s="49"/>
      <c r="AA21" s="49"/>
    </row>
    <row r="22" spans="18:27" s="42" customFormat="1">
      <c r="R22" s="49"/>
      <c r="S22" s="49"/>
      <c r="T22" s="49"/>
      <c r="U22" s="49"/>
      <c r="V22" s="49"/>
      <c r="W22" s="49"/>
      <c r="X22" s="49"/>
      <c r="Y22" s="49"/>
      <c r="Z22" s="49"/>
      <c r="AA22" s="49"/>
    </row>
    <row r="23" spans="18:27" s="42" customFormat="1">
      <c r="R23" s="49"/>
      <c r="S23" s="49"/>
      <c r="T23" s="49"/>
      <c r="U23" s="49"/>
      <c r="V23" s="49"/>
      <c r="W23" s="49"/>
      <c r="X23" s="49"/>
      <c r="Y23" s="49"/>
      <c r="Z23" s="49"/>
      <c r="AA23" s="49"/>
    </row>
    <row r="24" spans="18:27" s="42" customFormat="1">
      <c r="R24" s="49"/>
      <c r="S24" s="49"/>
      <c r="T24" s="49"/>
      <c r="U24" s="49"/>
      <c r="V24" s="49"/>
      <c r="W24" s="49"/>
      <c r="X24" s="49"/>
      <c r="Y24" s="49"/>
      <c r="Z24" s="49"/>
      <c r="AA24" s="49"/>
    </row>
    <row r="25" spans="18:27" s="42" customFormat="1">
      <c r="R25" s="49"/>
      <c r="S25" s="49"/>
      <c r="T25" s="49"/>
      <c r="U25" s="49"/>
      <c r="V25" s="49"/>
      <c r="W25" s="49"/>
      <c r="X25" s="49"/>
      <c r="Y25" s="49"/>
      <c r="Z25" s="49"/>
      <c r="AA25" s="49"/>
    </row>
    <row r="26" spans="18:27" s="42" customFormat="1">
      <c r="R26" s="49"/>
      <c r="S26" s="49"/>
      <c r="T26" s="49"/>
      <c r="U26" s="49"/>
      <c r="V26" s="49"/>
      <c r="W26" s="49"/>
      <c r="X26" s="49"/>
      <c r="Y26" s="49"/>
      <c r="Z26" s="49"/>
      <c r="AA26" s="49"/>
    </row>
    <row r="27" spans="18:27" s="42" customFormat="1">
      <c r="R27" s="49"/>
      <c r="S27" s="49"/>
      <c r="T27" s="49"/>
      <c r="U27" s="49"/>
      <c r="V27" s="49"/>
      <c r="W27" s="49"/>
      <c r="X27" s="49"/>
      <c r="Y27" s="49"/>
      <c r="Z27" s="49"/>
      <c r="AA27" s="49"/>
    </row>
    <row r="28" spans="18:27" s="42" customFormat="1">
      <c r="R28" s="49"/>
      <c r="S28" s="49"/>
      <c r="T28" s="49"/>
      <c r="U28" s="49"/>
      <c r="V28" s="49"/>
      <c r="W28" s="49"/>
      <c r="X28" s="49"/>
      <c r="Y28" s="49"/>
      <c r="Z28" s="49"/>
      <c r="AA28" s="49"/>
    </row>
    <row r="29" spans="18:27" s="42" customFormat="1">
      <c r="R29" s="49"/>
      <c r="S29" s="49"/>
      <c r="T29" s="49"/>
      <c r="U29" s="49"/>
      <c r="V29" s="49"/>
      <c r="W29" s="49"/>
      <c r="X29" s="49"/>
      <c r="Y29" s="49"/>
      <c r="Z29" s="49"/>
      <c r="AA29" s="49"/>
    </row>
    <row r="30" spans="18:27" s="42" customFormat="1">
      <c r="R30" s="49"/>
      <c r="S30" s="49"/>
      <c r="T30" s="49"/>
      <c r="U30" s="49"/>
      <c r="V30" s="49"/>
      <c r="W30" s="49"/>
      <c r="X30" s="49"/>
      <c r="Y30" s="49"/>
      <c r="Z30" s="49"/>
      <c r="AA30" s="49"/>
    </row>
    <row r="31" spans="18:27" s="42" customFormat="1">
      <c r="R31" s="49"/>
      <c r="S31" s="49"/>
      <c r="T31" s="49"/>
      <c r="U31" s="49"/>
      <c r="V31" s="49"/>
      <c r="W31" s="49"/>
      <c r="X31" s="49"/>
      <c r="Y31" s="49"/>
      <c r="Z31" s="49"/>
      <c r="AA31" s="49"/>
    </row>
    <row r="32" spans="18:27" s="42" customFormat="1">
      <c r="R32" s="49"/>
      <c r="S32" s="49"/>
      <c r="T32" s="49"/>
      <c r="U32" s="49"/>
      <c r="V32" s="49"/>
      <c r="W32" s="49"/>
      <c r="X32" s="49"/>
      <c r="Y32" s="49"/>
      <c r="Z32" s="49"/>
      <c r="AA32" s="49"/>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CLUDED STUDIES</vt:lpstr>
      <vt:lpstr>UPDATE 20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dc:creator>
  <cp:lastModifiedBy>Author</cp:lastModifiedBy>
  <dcterms:created xsi:type="dcterms:W3CDTF">2023-08-19T03:29:39Z</dcterms:created>
  <dcterms:modified xsi:type="dcterms:W3CDTF">2024-07-16T16:19:25Z</dcterms:modified>
</cp:coreProperties>
</file>